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Y:\analyses\BiSC_24\004_EWAS_phthalates_HV\final_paper\EWAS_pla_phthalates_TS\"/>
    </mc:Choice>
  </mc:AlternateContent>
  <xr:revisionPtr revIDLastSave="0" documentId="13_ncr:1_{7275C833-351B-4C71-BA7E-4E99DCF97591}" xr6:coauthVersionLast="47" xr6:coauthVersionMax="47" xr10:uidLastSave="{00000000-0000-0000-0000-000000000000}"/>
  <bookViews>
    <workbookView showSheetTabs="0" xWindow="-108" yWindow="-108" windowWidth="23256" windowHeight="12456" tabRatio="500" xr2:uid="{00000000-000D-0000-FFFF-FFFF00000000}"/>
  </bookViews>
  <sheets>
    <sheet name="S4_BN.Main" sheetId="1" r:id="rId1"/>
  </sheets>
  <definedNames>
    <definedName name="_xlnm._FilterDatabase" localSheetId="0" hidden="1">S4_BN.Main!$A$9:$Z$41</definedName>
  </definedNames>
  <calcPr calcId="0" iterateDelta="1E-4"/>
  <extLst>
    <ext xmlns:loext="http://schemas.libreoffice.org/" uri="{7626C862-2A13-11E5-B345-FEFF819CDC9F}">
      <loext:extCalcPr stringRefSyntax="CalcA1"/>
    </ext>
  </extLst>
</workbook>
</file>

<file path=xl/sharedStrings.xml><?xml version="1.0" encoding="utf-8"?>
<sst xmlns="http://schemas.openxmlformats.org/spreadsheetml/2006/main" count="526" uniqueCount="234">
  <si>
    <t>CpGs are annotated according to the hg19 reference.</t>
  </si>
  <si>
    <t>Tissue specificity and Single cell spesificity of RNA expression in placenta were annotated using The Human Protein Atlas (https://www.proteinatlas.org/)</t>
  </si>
  <si>
    <t>Protein expressed in placenta was annotated using The Human Protein Atlas (https://www.proteinatlas.org/)</t>
  </si>
  <si>
    <t xml:space="preserve">eQTMs, gDMRs, PMDs and chromatin states were derived from data from previously published papers (https://doi.org/10.1371/journal.pgen.1007785, https://doi.org/10.1016/j.ajhg.2016.08.021, https://doi.org/10.2217/epi.13.62) </t>
  </si>
  <si>
    <t>mQTLs were derived from BiSC cohort</t>
  </si>
  <si>
    <t>Enhancers were annotated using EPIraction atlas (https://epiraction.crg.eu/)</t>
  </si>
  <si>
    <t>CpG</t>
  </si>
  <si>
    <t>Period</t>
  </si>
  <si>
    <t>Compound</t>
  </si>
  <si>
    <t>Effect</t>
  </si>
  <si>
    <t>SE</t>
  </si>
  <si>
    <t>P.value</t>
  </si>
  <si>
    <t>Chromosome</t>
  </si>
  <si>
    <t>Position</t>
  </si>
  <si>
    <t>Locus</t>
  </si>
  <si>
    <t>Relation to island</t>
  </si>
  <si>
    <t>chromatin state</t>
  </si>
  <si>
    <t>Gene symbol</t>
  </si>
  <si>
    <t>Relation to gene</t>
  </si>
  <si>
    <t>Gene name</t>
  </si>
  <si>
    <t>Gene function</t>
  </si>
  <si>
    <t>Tissue specificity</t>
  </si>
  <si>
    <t>Single cell specificity</t>
  </si>
  <si>
    <t>Protein expressed in placenta</t>
  </si>
  <si>
    <t>gDMRs</t>
  </si>
  <si>
    <t>PMDs</t>
  </si>
  <si>
    <t>mQTLs</t>
  </si>
  <si>
    <t>Enhancers</t>
  </si>
  <si>
    <t>EWAS atlas</t>
  </si>
  <si>
    <t>EWAS catalog</t>
  </si>
  <si>
    <t>Comparative Toxicogenomics Database</t>
  </si>
  <si>
    <t>cg04006194</t>
  </si>
  <si>
    <t>MEHP</t>
  </si>
  <si>
    <t>chr11</t>
  </si>
  <si>
    <t>OpenSea</t>
  </si>
  <si>
    <t>7_Enh</t>
  </si>
  <si>
    <t>TSPAN32</t>
  </si>
  <si>
    <t>Body</t>
  </si>
  <si>
    <t>Tetraspanin 32</t>
  </si>
  <si>
    <t>This gene, which is a member of the tetraspanin superfamily, is one of several tumor-suppressing subtransferable fragments located in the imprinted gene domain of chromosome 11p15.5, an important tumor-suppressor gene region. Alterations in this region have been associated with Beckwith-Wiedemann syndrome, Wilms tumor, rhabdomyosarcoma, adrenocortical carcinoma, and lung, ovarian and breast cancers. This gene is located among several imprinted genes; however, this gene, as well as the tumor-suppressing subchromosomal transferable fragment 4, escapes imprinting. This gene may play a role in malignancies and diseases that involve this region, and it is also involved in hematopoietic cell function. Alternatively spliced transcript variants have been described, but their biological validity has not been determined.</t>
  </si>
  <si>
    <t>Group enriched (bone marrow, heart muscle, lymphoid tissue)</t>
  </si>
  <si>
    <t>Cell type enhanced (NK-cells, monocytes, Langerhans cells, Erythroid cells, granulocytes, T-cells, Cardiomyocytes)</t>
  </si>
  <si>
    <t>Trophoblastic cells (high)</t>
  </si>
  <si>
    <t>chr11;2267083;2345820</t>
  </si>
  <si>
    <t>colon adenocarcinoma survival; Behcet's disease (-)</t>
  </si>
  <si>
    <t>Gestational age (Fetal brain, +); fractional exhaled nitric oxide (FeNO) (nasal epithelium, -); Age (Fetal liver, adult liver, -); gestational age (Cord blood, +); Tissue (Buccal cells and peripheral blood mononuclear cells, -); C-reactive protein (CRP) levels (Whole blood, +); age (Whole blood, -); atopy (nasal polyp, -); HIV infection (Whole blood, +); Gestational age (Cord blood, +); Fetal vs adult liver (Liver, -)</t>
  </si>
  <si>
    <t>increased expression of mRNA (DBP, rat, fetal testis), increased expression of mRNA (MEHP+ATRA, mouse, fetal testis), increased expression of mRNA (MEHP, mouse, fetal testis)</t>
  </si>
  <si>
    <t>cg04474247</t>
  </si>
  <si>
    <t>chr5</t>
  </si>
  <si>
    <t>loc11</t>
  </si>
  <si>
    <t>4_Tx</t>
  </si>
  <si>
    <t>N-deacetylase and N-sulfotransferase 1</t>
  </si>
  <si>
    <t xml:space="preserve">This gene encodes a member of the heparan sulfate/heparin GlcNAc N-deacetylase/ N-sulfotransferase family. The encoded enzyme is a type II transmembrane protein that resides in the Golgi apparatus. The encoded protein catalyzes the transfer of sulfate from 3'-phosphoadenosine 5'-phosphosulfate to nitrogen of glucosamine in heparan sulfate. </t>
  </si>
  <si>
    <t>Low tissue specificity</t>
  </si>
  <si>
    <t>Cell type enhanced (Alveolar cells type 1)</t>
  </si>
  <si>
    <t>Decidual cells (low)</t>
  </si>
  <si>
    <t>thyroid lesion (+); fractional exhaled nitric oxide (+, -)</t>
  </si>
  <si>
    <t>cg04915058</t>
  </si>
  <si>
    <t>oh-MINCH</t>
  </si>
  <si>
    <t>chr3</t>
  </si>
  <si>
    <t>loc7</t>
  </si>
  <si>
    <t>15_Quies</t>
  </si>
  <si>
    <t>TSS1500;3'UTR</t>
  </si>
  <si>
    <t>ELKS/RAB6-interacting/CAST family member 2</t>
  </si>
  <si>
    <t>This gene encodes a protein that belongs to the Rab3-interacting molecule (RIM)-binding protein family. Members of this protein family form part of the cytomatrix at the active zone (CAZ) complex and function as regulators of neurotransmitter release.</t>
  </si>
  <si>
    <t>Tissue enriched (brain)</t>
  </si>
  <si>
    <t>Group enriched (Excitatory neurons, Inhibitory neurons, Oligodendrocyte precursor cells)</t>
  </si>
  <si>
    <t>Not detected</t>
  </si>
  <si>
    <t>rs1179374;rs1179375;rs815405;rs1185212;rs815420;rs1185211;rs815404;rs937311;rs815407;rs815410;rs709340;rs1373886;rs1874311;rs9827132;rs9815682;rs815421;rs815422;rs815423;rs815427;rs815436;rs864622;rs815424;rs815425;rs815428;rs815431;rs815432;rs815433;rs815434;rs815435;rs815437;rs860096;rs815438;rs815439;rs2885622;rs2132237;rs2643619;rs2702143;rs709338;rs815429;rs709337;rs6801405;rs9876560;rs751306;rs6763853;rs815442;rs1390196;rs4491866;rs1845667;rs815401;rs11130481;rs1348666;rs815448;rs815440;rs815454;rs6799985;rs1495364;rs1472309;rs1495359;rs1530481;rs815449;rs815450;rs937313;rs9848797;rs732887;rs34053949;rs709339;rs815426;rs9311579;rs4974189;rs9311578;rs6805592;rs7626491</t>
  </si>
  <si>
    <t>age (Whole blood, -)</t>
  </si>
  <si>
    <t>decreased expression of mRNA (DBP, rat, fetal testis)</t>
  </si>
  <si>
    <t>oxo-MINCH</t>
  </si>
  <si>
    <t>cg05104069</t>
  </si>
  <si>
    <t>MnBP</t>
  </si>
  <si>
    <t>chr1</t>
  </si>
  <si>
    <t>loc3</t>
  </si>
  <si>
    <t>Island</t>
  </si>
  <si>
    <t>1_TssA</t>
  </si>
  <si>
    <t>PCNXL2</t>
  </si>
  <si>
    <t>TSS200</t>
  </si>
  <si>
    <t>Pecanex 2</t>
  </si>
  <si>
    <t>May play a role in tumorigenesis of colorectal carcinomas with high microsatellite instability (MSI-H).</t>
  </si>
  <si>
    <t>Tissue enhanced (brain)</t>
  </si>
  <si>
    <t>Cell type enhanced (Excitatory neurons, Inhibitory neurons, Microglial cells, Oligodendrocyte precursor cells)</t>
  </si>
  <si>
    <r>
      <rPr>
        <sz val="11"/>
        <color rgb="FF5B277D"/>
        <rFont val="Arial"/>
        <family val="2"/>
        <charset val="1"/>
      </rPr>
      <t>Decidual cells (medium)</t>
    </r>
    <r>
      <rPr>
        <sz val="11"/>
        <color rgb="FF000000"/>
        <rFont val="Arial"/>
        <family val="2"/>
        <charset val="1"/>
      </rPr>
      <t xml:space="preserve">, </t>
    </r>
    <r>
      <rPr>
        <sz val="11"/>
        <color rgb="FF5EB91E"/>
        <rFont val="Arial"/>
        <family val="2"/>
        <charset val="1"/>
      </rPr>
      <t>Trophoblastic cells (medium)</t>
    </r>
  </si>
  <si>
    <t>cg05779344</t>
  </si>
  <si>
    <t>loc1</t>
  </si>
  <si>
    <t>-</t>
  </si>
  <si>
    <t>QPCT protein levels (SeqId = 7849-3) (Whole blood, +)</t>
  </si>
  <si>
    <t>cg05811594</t>
  </si>
  <si>
    <t>MBzP</t>
  </si>
  <si>
    <t>loc9</t>
  </si>
  <si>
    <t>N_Shelf</t>
  </si>
  <si>
    <t>13_ReprPC</t>
  </si>
  <si>
    <t>Zic family member 4</t>
  </si>
  <si>
    <t xml:space="preserve">This gene encodes a member of the ZIC family of C2H2-type zinc finger proteins. Members of this family are important during development, and have been associated with X-linked visceral heterotaxy and holoprosencephaly type 5. This gene is closely linked to the gene encoding zinc finger protein of the cerebellum 1, a related family member on chromosome 3. Heterozygous deletion of these linked genes is involved in Dandy-Walker malformation, which is a congenital cerebellar malformation. </t>
  </si>
  <si>
    <t xml:space="preserve"> Group enriched (Late spermatids, Oligodendrocytes, Microglial cells, Early spermatids, Muller glia cells)</t>
  </si>
  <si>
    <t>chr3;145174967;147242651</t>
  </si>
  <si>
    <t>age (Whole blood, -); Schizophrenia (Whole blood, +); Schizophrenia (Whole blood)</t>
  </si>
  <si>
    <t>cg07964716</t>
  </si>
  <si>
    <t>MECPP</t>
  </si>
  <si>
    <t>5_TxWk</t>
  </si>
  <si>
    <t>Solute carrier family 36 member 4</t>
  </si>
  <si>
    <t>Uniporter that mediates the transport of neutral amino acids like L-tryptophan, proline and alanine 1. The transport activity is sodium ions-independent, electroneutral and therefore functions via facilitated diffusion</t>
  </si>
  <si>
    <t>Low cell type specificity</t>
  </si>
  <si>
    <r>
      <rPr>
        <sz val="11"/>
        <color rgb="FF5B277D"/>
        <rFont val="Arial"/>
        <family val="2"/>
        <charset val="1"/>
      </rPr>
      <t>Decidual cells (high)</t>
    </r>
    <r>
      <rPr>
        <sz val="11"/>
        <color rgb="FF000000"/>
        <rFont val="Arial"/>
        <family val="2"/>
        <charset val="1"/>
      </rPr>
      <t xml:space="preserve">, </t>
    </r>
    <r>
      <rPr>
        <sz val="11"/>
        <color rgb="FF5EB91E"/>
        <rFont val="Arial"/>
        <family val="2"/>
        <charset val="1"/>
      </rPr>
      <t>Trophoblastic cells (high)</t>
    </r>
  </si>
  <si>
    <t>increased expression (DEHP, rat, testis), decreased expression (MEHP, cow, oocyte and blastocyst)</t>
  </si>
  <si>
    <t>MEHHP</t>
  </si>
  <si>
    <t>AGR3 protein levels (SeqId = 17342-13) (Whole blood, -)</t>
  </si>
  <si>
    <t>MEOHP</t>
  </si>
  <si>
    <t>cg09012471</t>
  </si>
  <si>
    <t>loc8</t>
  </si>
  <si>
    <t>S_Shore</t>
  </si>
  <si>
    <t>2_TssAFlnk</t>
  </si>
  <si>
    <t>Armadillo repeat containing 8</t>
  </si>
  <si>
    <t>Component of the CTLH E3 ubiquitin-protein ligase complex that selectively accepts ubiquitin from UBE2H and mediates ubiquitination and subsequent proteasomal degradation of the transcription factor HBP1.</t>
  </si>
  <si>
    <t>Cell type enhanced (Oligodendrocyte precursor cells)</t>
  </si>
  <si>
    <t>cg11142013</t>
  </si>
  <si>
    <t>chr13</t>
  </si>
  <si>
    <t>MIPEP</t>
  </si>
  <si>
    <t>Mitochondrial intermediate peptidase</t>
  </si>
  <si>
    <t>The product of this gene performs the final step in processing a specific class of nuclear-encoded proteins targeted to the mitochondrial matrix or inner membrane. This protein is primarily involved in the maturation of oxidative phosphorylation (OXPHOS)-related proteins. This gene may contribute to the functional effects of frataxin deficiency and the clinical manifestations of Friedreich ataxia.</t>
  </si>
  <si>
    <t>Cell type enhanced (Cardiomyocytes, Oligodendrocytes)</t>
  </si>
  <si>
    <t>Trophoblastic cells (medium)</t>
  </si>
  <si>
    <t>NAAA protein levels (SeqId = 3173-49) (Whole blood, -)</t>
  </si>
  <si>
    <t xml:space="preserve">The product of this gene performs the final step in processing a specific class of nuclear-encoded proteins targeted to the mitochondrial matrix or inner membrane. This protein is primarily involved in the maturation of oxidative phosphorylation (OXPHOS)-related proteins. This gene may contribute to the functional effects of frataxin deficiency and the clinical manifestations of Friedreich ataxia. </t>
  </si>
  <si>
    <t>cg11252776</t>
  </si>
  <si>
    <t>MEP</t>
  </si>
  <si>
    <t>chr7</t>
  </si>
  <si>
    <t>loc14</t>
  </si>
  <si>
    <t>This gene encodes a member of the carnitine/choline acetyltransferase family. The encoded protein converts 4,8-dimethylnonanoyl-CoA to its corresponding carnitine ester. This transesterification occurs in the peroxisome and is necessary for transport of medium- and long- chain acyl-CoA molecules out of the peroxisome to the cytosol and mitochondria. The protein thus plays a role in lipid metabolism and fatty acid beta-oxidation.</t>
  </si>
  <si>
    <t>Cell type enhanced (Cytotrophoblasts, Basal prostatic cells)</t>
  </si>
  <si>
    <r>
      <rPr>
        <sz val="11"/>
        <color rgb="FF5B277D"/>
        <rFont val="Arial"/>
        <family val="2"/>
        <charset val="1"/>
      </rPr>
      <t>Decidual cells (low)</t>
    </r>
    <r>
      <rPr>
        <sz val="11"/>
        <color rgb="FF000000"/>
        <rFont val="Arial"/>
        <family val="2"/>
        <charset val="1"/>
      </rPr>
      <t xml:space="preserve">, </t>
    </r>
    <r>
      <rPr>
        <sz val="11"/>
        <color rgb="FF5EB91E"/>
        <rFont val="Arial"/>
        <family val="2"/>
        <charset val="1"/>
      </rPr>
      <t>Trophoblastic cells (low)</t>
    </r>
  </si>
  <si>
    <t>decreased expression of mRNA (DEHP+TCDD+PCB 153+BPA, mouse, liver), affected expression of mRNA (DMP, frog, embryo)</t>
  </si>
  <si>
    <t>cg11253770</t>
  </si>
  <si>
    <t>cx-MiNP</t>
  </si>
  <si>
    <t>loc2</t>
  </si>
  <si>
    <t>6_EnhG</t>
  </si>
  <si>
    <t>RNPEP</t>
  </si>
  <si>
    <t>Arginyl aminopeptidase</t>
  </si>
  <si>
    <t>Exopeptidase which selectively removes arginine and/or lysine residues from the N-terminus of several peptide substrates including Arg(0)-Leu-enkephalin, Arg(0)-Met-enkephalin and Arg(-1)-Lys(0)- somatostatin-14. Can hydrolyze leukotriene A4 (LTA-4) into leukotriene B4 (LTB-4) (By similarity).</t>
  </si>
  <si>
    <t>Cell type enhanced (Proximal enterocytes)</t>
  </si>
  <si>
    <r>
      <rPr>
        <sz val="11"/>
        <color rgb="FF5B277D"/>
        <rFont val="Arial"/>
        <family val="2"/>
        <charset val="1"/>
      </rPr>
      <t>Decidual cells (low)</t>
    </r>
    <r>
      <rPr>
        <sz val="11"/>
        <color rgb="FF000000"/>
        <rFont val="Arial"/>
        <family val="2"/>
        <charset val="1"/>
      </rPr>
      <t xml:space="preserve">, </t>
    </r>
    <r>
      <rPr>
        <sz val="11"/>
        <color rgb="FF5EB91E"/>
        <rFont val="Arial"/>
        <family val="2"/>
        <charset val="1"/>
      </rPr>
      <t>Trophoblastic cells (medium)</t>
    </r>
  </si>
  <si>
    <t>age (Whole blood, -); SCGN protein levels (SeqId = 15305-7) (Whole blood, -)</t>
  </si>
  <si>
    <t>decreased expression of mRNA (DBP, rat, fetal testis), affected expression of mRNA (DCHP, frog, embryo), affected expression of mRNA (DMP, frog, embryo)</t>
  </si>
  <si>
    <t>cg11943197</t>
  </si>
  <si>
    <t>loc12</t>
  </si>
  <si>
    <t>cg12969170</t>
  </si>
  <si>
    <t>Gestational age (Fetal brain, +); age (Whole blood, +); age (Whole blood, +); age (Whole blood, -)</t>
  </si>
  <si>
    <t>cg13338302</t>
  </si>
  <si>
    <t>age (Whole blood, +)</t>
  </si>
  <si>
    <t>cg13595813</t>
  </si>
  <si>
    <t>Kabuki syndrome (+); SETD1B-related syndrome (+)</t>
  </si>
  <si>
    <t>Maternal underweight (Cord blood, +); age (Whole blood, -); HIV infection (Whole blood, -)</t>
  </si>
  <si>
    <t>cg13741326</t>
  </si>
  <si>
    <t>oral squamous cell carcinoma (OSCC) (+, -)</t>
  </si>
  <si>
    <t>cg14001567</t>
  </si>
  <si>
    <t>down syndrome (+, -)</t>
  </si>
  <si>
    <t>age (Whole blood, +); Tissue (Buccal cells and peripheral blood mononuclear cells, -); Clear cell renal carcinoma (Clear cell renal carcinoma tumour cells, adjacent healthy cells); age (Whole blood, -); Smoking (Peripheral blood mononuclear cells, +)</t>
  </si>
  <si>
    <t>cg15652797</t>
  </si>
  <si>
    <t>cg16063666</t>
  </si>
  <si>
    <t>follicular thyroid carcinoma (+); pheochromocytoma and paraganglioma (PPGL) (+); prostate cancer (+)</t>
  </si>
  <si>
    <t>cg16955004</t>
  </si>
  <si>
    <t>N_Shore</t>
  </si>
  <si>
    <t>Nitrogen dioxide exposure (Whole blood, -); Maternal body mass index (Cord blood, -)</t>
  </si>
  <si>
    <t>cg18576301</t>
  </si>
  <si>
    <t>chr8</t>
  </si>
  <si>
    <t>loc15</t>
  </si>
  <si>
    <t>Vacuolar protein sorting 13 homolog B</t>
  </si>
  <si>
    <t xml:space="preserve">This gene encodes a potential transmembrane protein that may function in vesicle-mediated transport and sorting of proteins within the cell. This protein may play a role in the development and the function of the eye, hematological system, and central nervous system. Mutations in this gene have been associated with Cohen syndrome. </t>
  </si>
  <si>
    <t>Group enriched (Inhibitory neurons, Excitatory neurons, Oligodendrocytes, Oligodendrocyte precursor cells, Microglial cells, Astrocytes)</t>
  </si>
  <si>
    <t>No data</t>
  </si>
  <si>
    <t>absolute fat mass (FM, kg) (+, -)</t>
  </si>
  <si>
    <t>Tissue (Buccal cells and peripheral blood mononuclear cells, +); age (Whole blood, -)</t>
  </si>
  <si>
    <t>cg18952098</t>
  </si>
  <si>
    <t>long non coding RNA</t>
  </si>
  <si>
    <t>cg19400601</t>
  </si>
  <si>
    <t>14_ReprPCWk</t>
  </si>
  <si>
    <t>FXYD domain containing ion transport regulator 2</t>
  </si>
  <si>
    <t xml:space="preserve">This gene encodes a member of the FXYD family of transmembrane proteins. This particular protein encodes the sodium/potassium-transporting ATPase subunit gamma. Mutations in this gene have been associated with Renal Hypomagnesemia-2. Alternatively spliced transcript variants have been described. </t>
  </si>
  <si>
    <t>Tissue enriched (kidney)</t>
  </si>
  <si>
    <t>Cell type enhanced (Distal tubular cells, Proximal tubular cells, Ductal cells, Cholangiocytes)</t>
  </si>
  <si>
    <t>chr11;117529405;117735373</t>
  </si>
  <si>
    <t>Fetal vs adult liver (Liver, -); Rheumatoid arthritis (Whole blood, +)</t>
  </si>
  <si>
    <t>decreased expression of mRNA (MEHP, cow, oocyte and blastocyst)</t>
  </si>
  <si>
    <t>cg19642189</t>
  </si>
  <si>
    <t>cg21554552</t>
  </si>
  <si>
    <t>loc6</t>
  </si>
  <si>
    <t>Ras association domain family member 1</t>
  </si>
  <si>
    <t xml:space="preserve">This gene encodes a protein similar to the RAS effector proteins. Loss or altered expression of this gene has been associated with the pathogenesis of a variety of cancers, which suggests the tumor suppressor function of this gene. The inactivation of this gene was found to be correlated with the hypermethylation of its CpG-island promoter region. The encoded protein was found to interact with DNA repair protein XPA. The protein was also shown to inhibit the accumulation of cyclin D1, and thus induce cell cycle arrest. </t>
  </si>
  <si>
    <t>Cell type enhanced (NK-cells)</t>
  </si>
  <si>
    <t>HYAL1</t>
  </si>
  <si>
    <t>increased expression of mRNA (DBP, rat, fetal testis), increased expression of mRNA (DBP, mouse, fetal testis)</t>
  </si>
  <si>
    <t>cg22510794</t>
  </si>
  <si>
    <t>Tissue (Buccal cells and peripheral blood mononuclear cells, -); age (Whole blood, +)</t>
  </si>
  <si>
    <t>cg25881745</t>
  </si>
  <si>
    <t>chr14</t>
  </si>
  <si>
    <t>Ninein</t>
  </si>
  <si>
    <t>This gene encodes one of the proteins important for centrosomal function. This protein is important for positioning and anchoring the microtubules minus-ends in epithelial cells. Localization of this protein to the centrosome requires three leucine zippers in the central coiled-coil domain.</t>
  </si>
  <si>
    <t>Tissue enhanced (bone marrow)</t>
  </si>
  <si>
    <t>Cell type enhanced (Excitatory neurons, monocytes, dendritic cells)</t>
  </si>
  <si>
    <t>Decidual cells (medium)</t>
  </si>
  <si>
    <t>oxo-MiNP</t>
  </si>
  <si>
    <t>NDST1</t>
  </si>
  <si>
    <t>ZIC4</t>
  </si>
  <si>
    <t>5'UTR;TSS1500;TSS200</t>
  </si>
  <si>
    <t>SLC36A4</t>
  </si>
  <si>
    <t>ARMC8</t>
  </si>
  <si>
    <t>5'UTR</t>
  </si>
  <si>
    <t>5'UTR;TSS200;1stExon;Body</t>
  </si>
  <si>
    <t>VPS13B</t>
  </si>
  <si>
    <t>FXYD2</t>
  </si>
  <si>
    <t>3'UTR</t>
  </si>
  <si>
    <t>RASSF1</t>
  </si>
  <si>
    <t>NIN</t>
  </si>
  <si>
    <t>ExonBnd;Body</t>
  </si>
  <si>
    <t>5'UTR;TSS200;1stExon;Body;5'UTR</t>
  </si>
  <si>
    <t>5'UTR;TSS1500;Body</t>
  </si>
  <si>
    <t>TSS1500;Body</t>
  </si>
  <si>
    <t>loc4</t>
  </si>
  <si>
    <t>loc5</t>
  </si>
  <si>
    <t>loc10</t>
  </si>
  <si>
    <t>loc13</t>
  </si>
  <si>
    <t>loc16</t>
  </si>
  <si>
    <t>Carnitine O-octanoyltransferase, TP53 Target Gene 1</t>
  </si>
  <si>
    <t>TP53 Target Gene 1, Carnitine O-octanoyltransferase</t>
  </si>
  <si>
    <t>C3orf51*;ERC2</t>
  </si>
  <si>
    <t>CROT;TP53TG1*</t>
  </si>
  <si>
    <t>TP53TG1*;CROT</t>
  </si>
  <si>
    <t>* no description is given for these genes</t>
  </si>
  <si>
    <t>19w</t>
  </si>
  <si>
    <t>35w</t>
  </si>
  <si>
    <t>Table S4. Association of placental DNA methylation with phthalate and DINCH metabolite levels measured at 19w and 35w (only significant Bonferroni CpGs ordered by position)</t>
  </si>
  <si>
    <t>SE: Standard Error; gDMR: placental germline differentially methylated region, PMD: placental partially methylated domain, mQTL: placental methylation quantitative trait loc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0"/>
      <name val="Arial"/>
      <family val="2"/>
      <charset val="1"/>
    </font>
    <font>
      <sz val="11"/>
      <color rgb="FF000000"/>
      <name val="Calibri"/>
      <family val="2"/>
      <charset val="1"/>
    </font>
    <font>
      <sz val="11"/>
      <color rgb="FFFF0000"/>
      <name val="Calibri"/>
      <family val="2"/>
      <charset val="1"/>
    </font>
    <font>
      <sz val="11"/>
      <color rgb="FF000000"/>
      <name val="Arial"/>
      <family val="2"/>
      <charset val="1"/>
    </font>
    <font>
      <sz val="11"/>
      <name val="Arial"/>
      <family val="2"/>
      <charset val="1"/>
    </font>
    <font>
      <sz val="11"/>
      <color rgb="FFFF0000"/>
      <name val="Arial"/>
      <family val="2"/>
      <charset val="1"/>
    </font>
    <font>
      <b/>
      <sz val="11"/>
      <color rgb="FF000000"/>
      <name val="Arial"/>
      <family val="2"/>
      <charset val="1"/>
    </font>
    <font>
      <sz val="11"/>
      <color rgb="FF5EB91E"/>
      <name val="Arial"/>
      <family val="2"/>
      <charset val="1"/>
    </font>
    <font>
      <sz val="11"/>
      <color rgb="FF861141"/>
      <name val="Arial"/>
      <family val="2"/>
      <charset val="1"/>
    </font>
    <font>
      <sz val="11"/>
      <color rgb="FF5B277D"/>
      <name val="Arial"/>
      <family val="2"/>
      <charset val="1"/>
    </font>
    <font>
      <b/>
      <sz val="11"/>
      <color rgb="FF000000"/>
      <name val="Arial"/>
      <family val="2"/>
    </font>
    <font>
      <i/>
      <sz val="11"/>
      <color rgb="FF000000"/>
      <name val="Arial"/>
      <family val="2"/>
    </font>
    <font>
      <i/>
      <sz val="11"/>
      <name val="Arial"/>
      <family val="2"/>
    </font>
    <font>
      <sz val="8"/>
      <name val="Arial"/>
      <family val="2"/>
      <charset val="1"/>
    </font>
  </fonts>
  <fills count="3">
    <fill>
      <patternFill patternType="none"/>
    </fill>
    <fill>
      <patternFill patternType="gray125"/>
    </fill>
    <fill>
      <patternFill patternType="solid">
        <fgColor rgb="FFFFC7CE"/>
        <bgColor rgb="FFCCCCFF"/>
      </patternFill>
    </fill>
  </fills>
  <borders count="4">
    <border>
      <left/>
      <right/>
      <top/>
      <bottom/>
      <diagonal/>
    </border>
    <border>
      <left/>
      <right/>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49">
    <xf numFmtId="0" fontId="0" fillId="0" borderId="0" xfId="0"/>
    <xf numFmtId="0" fontId="0" fillId="0" borderId="0" xfId="0" applyAlignment="1">
      <alignment horizontal="left"/>
    </xf>
    <xf numFmtId="0" fontId="3" fillId="0" borderId="0" xfId="0" applyFont="1"/>
    <xf numFmtId="0" fontId="4" fillId="0" borderId="0" xfId="0" applyFont="1"/>
    <xf numFmtId="0" fontId="4" fillId="0" borderId="0" xfId="0" applyFont="1" applyAlignment="1">
      <alignment horizontal="left"/>
    </xf>
    <xf numFmtId="0" fontId="3" fillId="0" borderId="0" xfId="0" applyFont="1" applyBorder="1"/>
    <xf numFmtId="0" fontId="3" fillId="0" borderId="0" xfId="1" applyFont="1" applyBorder="1" applyAlignment="1">
      <alignment horizontal="left" vertical="center"/>
    </xf>
    <xf numFmtId="0" fontId="3" fillId="0" borderId="1" xfId="0" applyFont="1" applyBorder="1"/>
    <xf numFmtId="0" fontId="3" fillId="0" borderId="2" xfId="0" applyFont="1" applyBorder="1" applyAlignment="1">
      <alignment horizontal="center" vertical="center"/>
    </xf>
    <xf numFmtId="0" fontId="3" fillId="0" borderId="0" xfId="0" applyFont="1" applyAlignment="1">
      <alignment horizontal="center" vertical="center"/>
    </xf>
    <xf numFmtId="0" fontId="0" fillId="0" borderId="0" xfId="0" applyFont="1" applyAlignment="1">
      <alignment horizontal="left"/>
    </xf>
    <xf numFmtId="0" fontId="8" fillId="2" borderId="0" xfId="0" applyFont="1" applyFill="1"/>
    <xf numFmtId="0" fontId="3" fillId="2" borderId="0" xfId="0" applyFont="1" applyFill="1"/>
    <xf numFmtId="0" fontId="3" fillId="0" borderId="0" xfId="0" applyFont="1" applyAlignment="1">
      <alignment horizontal="left" vertical="center"/>
    </xf>
    <xf numFmtId="0" fontId="10" fillId="0" borderId="0" xfId="0" applyFont="1"/>
    <xf numFmtId="0" fontId="5" fillId="0" borderId="0" xfId="0" applyFont="1" applyAlignment="1">
      <alignment horizontal="left"/>
    </xf>
    <xf numFmtId="0" fontId="3" fillId="0" borderId="3" xfId="1" applyFont="1" applyBorder="1" applyAlignment="1">
      <alignment horizontal="left" vertical="center"/>
    </xf>
    <xf numFmtId="0" fontId="3" fillId="0" borderId="3" xfId="0" applyFont="1" applyBorder="1" applyAlignment="1">
      <alignment horizontal="left" vertical="center"/>
    </xf>
    <xf numFmtId="0" fontId="3" fillId="0" borderId="0" xfId="0" applyFont="1" applyAlignment="1">
      <alignment horizontal="left"/>
    </xf>
    <xf numFmtId="0" fontId="7" fillId="0" borderId="0" xfId="0" applyFont="1" applyAlignment="1">
      <alignment horizontal="left"/>
    </xf>
    <xf numFmtId="0" fontId="9" fillId="0" borderId="0" xfId="0" applyFont="1" applyAlignment="1">
      <alignment horizontal="left"/>
    </xf>
    <xf numFmtId="0" fontId="4" fillId="0" borderId="0" xfId="0" applyFont="1" applyAlignment="1"/>
    <xf numFmtId="0" fontId="3" fillId="0" borderId="0" xfId="0" applyFont="1" applyAlignment="1"/>
    <xf numFmtId="0" fontId="5" fillId="0" borderId="0" xfId="0" applyFont="1" applyBorder="1" applyAlignment="1"/>
    <xf numFmtId="0" fontId="6" fillId="0" borderId="0" xfId="0" applyFont="1" applyAlignment="1"/>
    <xf numFmtId="0" fontId="5" fillId="0" borderId="0" xfId="0" applyFont="1" applyAlignment="1"/>
    <xf numFmtId="0" fontId="3" fillId="0" borderId="0" xfId="1" applyFont="1" applyBorder="1" applyAlignment="1">
      <alignment vertical="center"/>
    </xf>
    <xf numFmtId="0" fontId="3" fillId="0" borderId="3" xfId="1" applyFont="1" applyBorder="1" applyAlignment="1">
      <alignment vertical="center"/>
    </xf>
    <xf numFmtId="0" fontId="0" fillId="0" borderId="0" xfId="0" applyNumberFormat="1" applyAlignment="1"/>
    <xf numFmtId="11" fontId="0" fillId="0" borderId="0" xfId="0" applyNumberFormat="1" applyAlignment="1"/>
    <xf numFmtId="0" fontId="2" fillId="0" borderId="0" xfId="0" applyFont="1" applyAlignment="1"/>
    <xf numFmtId="0" fontId="0" fillId="0" borderId="0" xfId="0" applyAlignment="1"/>
    <xf numFmtId="0" fontId="11" fillId="0" borderId="0" xfId="0" applyFont="1" applyFill="1" applyAlignment="1"/>
    <xf numFmtId="0" fontId="3" fillId="0" borderId="0" xfId="0" applyFont="1" applyFill="1" applyAlignment="1"/>
    <xf numFmtId="0" fontId="4" fillId="0" borderId="0" xfId="0" applyFont="1" applyFill="1" applyAlignment="1"/>
    <xf numFmtId="0" fontId="3" fillId="0" borderId="3" xfId="1" applyFont="1" applyFill="1" applyBorder="1" applyAlignment="1">
      <alignment vertical="center"/>
    </xf>
    <xf numFmtId="0" fontId="3" fillId="0" borderId="0" xfId="0" applyFont="1" applyFill="1" applyAlignment="1">
      <alignment vertical="center"/>
    </xf>
    <xf numFmtId="0" fontId="0" fillId="0" borderId="0" xfId="0" applyFill="1" applyAlignment="1"/>
    <xf numFmtId="0" fontId="4" fillId="0" borderId="0" xfId="0" applyFont="1" applyFill="1" applyAlignment="1">
      <alignment horizontal="left"/>
    </xf>
    <xf numFmtId="0" fontId="3" fillId="0" borderId="3" xfId="1" applyFont="1" applyFill="1" applyBorder="1" applyAlignment="1">
      <alignment horizontal="left" vertical="center"/>
    </xf>
    <xf numFmtId="0" fontId="11" fillId="0" borderId="0" xfId="0" applyFont="1" applyFill="1" applyAlignment="1">
      <alignment vertical="center"/>
    </xf>
    <xf numFmtId="0" fontId="3" fillId="0" borderId="0" xfId="0" applyFont="1" applyFill="1" applyAlignment="1">
      <alignment horizontal="left" vertical="center"/>
    </xf>
    <xf numFmtId="0" fontId="3" fillId="0" borderId="0" xfId="0" applyFont="1" applyFill="1" applyAlignment="1">
      <alignment horizontal="left"/>
    </xf>
    <xf numFmtId="0" fontId="0" fillId="0" borderId="0" xfId="0" applyFill="1" applyAlignment="1">
      <alignment horizontal="left"/>
    </xf>
    <xf numFmtId="0" fontId="5" fillId="0" borderId="0" xfId="0" applyFont="1" applyFill="1" applyAlignment="1">
      <alignment horizontal="left"/>
    </xf>
    <xf numFmtId="0" fontId="3" fillId="0" borderId="3" xfId="0" applyFont="1" applyFill="1" applyBorder="1" applyAlignment="1">
      <alignment horizontal="left" vertical="center"/>
    </xf>
    <xf numFmtId="0" fontId="12" fillId="0" borderId="0" xfId="0" applyFont="1" applyFill="1" applyAlignment="1">
      <alignment horizontal="left"/>
    </xf>
    <xf numFmtId="0" fontId="2" fillId="0" borderId="0" xfId="0" applyFont="1" applyFill="1" applyAlignment="1">
      <alignment horizontal="left"/>
    </xf>
    <xf numFmtId="0" fontId="5" fillId="0" borderId="0" xfId="0" applyFont="1" applyFill="1" applyBorder="1" applyAlignment="1">
      <alignment horizontal="left"/>
    </xf>
  </cellXfs>
  <cellStyles count="2">
    <cellStyle name="Normal" xfId="0" builtinId="0"/>
    <cellStyle name="Normal 2" xfId="1" xr:uid="{00000000-0005-0000-0000-00000100000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61141"/>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5EB91E"/>
      <rgbColor rgb="FFFFCC00"/>
      <rgbColor rgb="FFFF9900"/>
      <rgbColor rgb="FFFF6600"/>
      <rgbColor rgb="FF666699"/>
      <rgbColor rgb="FF969696"/>
      <rgbColor rgb="FF003366"/>
      <rgbColor rgb="FF339966"/>
      <rgbColor rgb="FF003300"/>
      <rgbColor rgb="FF333300"/>
      <rgbColor rgb="FF993300"/>
      <rgbColor rgb="FF993366"/>
      <rgbColor rgb="FF5B277D"/>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hyperlink" Target="https://epiraction.crg.eu/" TargetMode="External"/><Relationship Id="rId1" Type="http://schemas.openxmlformats.org/officeDocument/2006/relationships/hyperlink" Target="https://doi.org/10.2217/epi.13.6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43"/>
  <sheetViews>
    <sheetView tabSelected="1" zoomScale="70" zoomScaleNormal="70" workbookViewId="0">
      <selection activeCell="J14" sqref="J14"/>
    </sheetView>
  </sheetViews>
  <sheetFormatPr baseColWidth="10" defaultColWidth="10.88671875" defaultRowHeight="14.4" x14ac:dyDescent="0.3"/>
  <cols>
    <col min="1" max="1" width="16.109375" customWidth="1"/>
    <col min="2" max="6" width="10.88671875" style="31"/>
    <col min="7" max="7" width="12.77734375" style="31" customWidth="1"/>
    <col min="8" max="8" width="10.88671875" style="31"/>
    <col min="9" max="9" width="13.6640625" style="37" customWidth="1"/>
    <col min="10" max="10" width="16.77734375" style="31" customWidth="1"/>
    <col min="11" max="11" width="10.88671875" style="30"/>
    <col min="12" max="12" width="18" style="37" customWidth="1"/>
    <col min="13" max="14" width="16.77734375" style="37" customWidth="1"/>
    <col min="15" max="15" width="16.77734375" style="43" customWidth="1"/>
    <col min="16" max="18" width="16.77734375" style="1" customWidth="1"/>
    <col min="19" max="21" width="10.88671875" style="47"/>
    <col min="22" max="22" width="10.77734375" style="47"/>
    <col min="23" max="25" width="10.77734375" style="1"/>
    <col min="26" max="26" width="10.88671875" style="1"/>
  </cols>
  <sheetData>
    <row r="1" spans="1:26" s="3" customFormat="1" ht="13.8" x14ac:dyDescent="0.25">
      <c r="A1" s="14" t="s">
        <v>232</v>
      </c>
      <c r="B1" s="21"/>
      <c r="C1" s="21"/>
      <c r="D1" s="21"/>
      <c r="E1" s="21"/>
      <c r="F1" s="22"/>
      <c r="G1" s="21"/>
      <c r="H1" s="21"/>
      <c r="I1" s="33"/>
      <c r="J1" s="21"/>
      <c r="K1" s="23"/>
      <c r="L1" s="34"/>
      <c r="M1" s="34"/>
      <c r="N1" s="34"/>
      <c r="O1" s="38"/>
      <c r="P1" s="4"/>
      <c r="Q1" s="4"/>
      <c r="R1" s="4"/>
      <c r="S1" s="48"/>
      <c r="T1" s="48"/>
      <c r="U1" s="44"/>
      <c r="V1" s="44"/>
      <c r="W1" s="4"/>
      <c r="X1" s="4"/>
      <c r="Y1" s="4"/>
      <c r="Z1" s="4"/>
    </row>
    <row r="2" spans="1:26" s="3" customFormat="1" ht="13.8" x14ac:dyDescent="0.25">
      <c r="A2" s="2" t="s">
        <v>0</v>
      </c>
      <c r="B2" s="21"/>
      <c r="C2" s="21"/>
      <c r="D2" s="21"/>
      <c r="E2" s="21"/>
      <c r="F2" s="24"/>
      <c r="G2" s="21"/>
      <c r="H2" s="21"/>
      <c r="I2" s="34"/>
      <c r="J2" s="21"/>
      <c r="K2" s="25"/>
      <c r="L2" s="34"/>
      <c r="M2" s="34"/>
      <c r="N2" s="34"/>
      <c r="O2" s="38"/>
      <c r="P2" s="4"/>
      <c r="Q2" s="4"/>
      <c r="R2" s="4"/>
      <c r="S2" s="44"/>
      <c r="T2" s="44"/>
      <c r="U2" s="44"/>
      <c r="V2" s="44"/>
      <c r="W2" s="4"/>
      <c r="X2" s="4"/>
      <c r="Y2" s="4"/>
      <c r="Z2" s="4"/>
    </row>
    <row r="3" spans="1:26" s="3" customFormat="1" ht="13.8" x14ac:dyDescent="0.25">
      <c r="A3" s="5" t="s">
        <v>233</v>
      </c>
      <c r="B3" s="22"/>
      <c r="C3" s="22"/>
      <c r="D3" s="22"/>
      <c r="E3" s="22"/>
      <c r="F3" s="24"/>
      <c r="G3" s="22"/>
      <c r="H3" s="21"/>
      <c r="I3" s="34"/>
      <c r="J3" s="21"/>
      <c r="K3" s="25"/>
      <c r="L3" s="34"/>
      <c r="M3" s="34"/>
      <c r="N3" s="34"/>
      <c r="O3" s="38"/>
      <c r="P3" s="4"/>
      <c r="Q3" s="4"/>
      <c r="R3" s="4"/>
      <c r="S3" s="44"/>
      <c r="T3" s="44"/>
      <c r="U3" s="44"/>
      <c r="V3" s="44"/>
      <c r="W3" s="4"/>
      <c r="X3" s="4"/>
      <c r="Y3" s="4"/>
      <c r="Z3" s="4"/>
    </row>
    <row r="4" spans="1:26" s="3" customFormat="1" ht="13.8" x14ac:dyDescent="0.25">
      <c r="A4" s="6" t="s">
        <v>1</v>
      </c>
      <c r="B4" s="26"/>
      <c r="C4" s="26"/>
      <c r="D4" s="26"/>
      <c r="E4" s="26"/>
      <c r="F4" s="24"/>
      <c r="G4" s="22"/>
      <c r="H4" s="21"/>
      <c r="I4" s="34"/>
      <c r="J4" s="21"/>
      <c r="K4" s="25"/>
      <c r="L4" s="34"/>
      <c r="M4" s="34"/>
      <c r="N4" s="34"/>
      <c r="O4" s="38"/>
      <c r="P4" s="4"/>
      <c r="Q4" s="4"/>
      <c r="R4" s="4"/>
      <c r="S4" s="44"/>
      <c r="T4" s="44"/>
      <c r="U4" s="44"/>
      <c r="V4" s="44"/>
      <c r="W4" s="4"/>
      <c r="X4" s="4"/>
      <c r="Y4" s="4"/>
      <c r="Z4" s="4"/>
    </row>
    <row r="5" spans="1:26" s="3" customFormat="1" ht="13.8" x14ac:dyDescent="0.25">
      <c r="A5" s="6" t="s">
        <v>2</v>
      </c>
      <c r="B5" s="26"/>
      <c r="C5" s="26"/>
      <c r="D5" s="26"/>
      <c r="E5" s="26"/>
      <c r="F5" s="24"/>
      <c r="G5" s="22"/>
      <c r="H5" s="21"/>
      <c r="I5" s="34"/>
      <c r="J5" s="21"/>
      <c r="K5" s="25"/>
      <c r="L5" s="34"/>
      <c r="M5" s="34"/>
      <c r="N5" s="34"/>
      <c r="O5" s="38"/>
      <c r="P5" s="4"/>
      <c r="Q5" s="4"/>
      <c r="R5" s="4"/>
      <c r="S5" s="44"/>
      <c r="T5" s="44"/>
      <c r="U5" s="44"/>
      <c r="V5" s="44"/>
      <c r="W5" s="4"/>
      <c r="X5" s="4"/>
      <c r="Y5" s="4"/>
      <c r="Z5" s="4"/>
    </row>
    <row r="6" spans="1:26" s="3" customFormat="1" ht="13.8" x14ac:dyDescent="0.25">
      <c r="A6" s="5" t="s">
        <v>3</v>
      </c>
      <c r="B6" s="22"/>
      <c r="C6" s="22"/>
      <c r="D6" s="22"/>
      <c r="E6" s="22"/>
      <c r="F6" s="24"/>
      <c r="G6" s="22"/>
      <c r="H6" s="21"/>
      <c r="I6" s="34"/>
      <c r="J6" s="21"/>
      <c r="K6" s="25"/>
      <c r="L6" s="34"/>
      <c r="M6" s="34"/>
      <c r="N6" s="34"/>
      <c r="O6" s="38"/>
      <c r="P6" s="4"/>
      <c r="Q6" s="4"/>
      <c r="R6" s="4"/>
      <c r="S6" s="44"/>
      <c r="T6" s="44"/>
      <c r="U6" s="44"/>
      <c r="V6" s="44"/>
      <c r="W6" s="4"/>
      <c r="X6" s="4"/>
      <c r="Y6" s="4"/>
      <c r="Z6" s="4"/>
    </row>
    <row r="7" spans="1:26" s="3" customFormat="1" ht="13.8" x14ac:dyDescent="0.25">
      <c r="A7" s="5" t="s">
        <v>4</v>
      </c>
      <c r="B7" s="22"/>
      <c r="C7" s="22"/>
      <c r="D7" s="22"/>
      <c r="E7" s="22"/>
      <c r="F7" s="24"/>
      <c r="G7" s="22"/>
      <c r="H7" s="21"/>
      <c r="I7" s="34"/>
      <c r="J7" s="21"/>
      <c r="K7" s="25"/>
      <c r="L7" s="34"/>
      <c r="M7" s="34"/>
      <c r="N7" s="34"/>
      <c r="O7" s="38"/>
      <c r="P7" s="4"/>
      <c r="Q7" s="4"/>
      <c r="R7" s="4"/>
      <c r="S7" s="44"/>
      <c r="T7" s="44"/>
      <c r="U7" s="44"/>
      <c r="V7" s="44"/>
      <c r="W7" s="4"/>
      <c r="X7" s="4"/>
      <c r="Y7" s="4"/>
      <c r="Z7" s="4"/>
    </row>
    <row r="8" spans="1:26" s="3" customFormat="1" ht="13.8" x14ac:dyDescent="0.25">
      <c r="A8" s="7" t="s">
        <v>5</v>
      </c>
      <c r="B8" s="22"/>
      <c r="C8" s="22"/>
      <c r="D8" s="22"/>
      <c r="E8" s="22"/>
      <c r="F8" s="24"/>
      <c r="G8" s="22"/>
      <c r="H8" s="21"/>
      <c r="I8" s="34"/>
      <c r="J8" s="21"/>
      <c r="K8" s="25"/>
      <c r="L8" s="34"/>
      <c r="M8" s="34"/>
      <c r="N8" s="34"/>
      <c r="O8" s="38"/>
      <c r="P8" s="4"/>
      <c r="Q8" s="4"/>
      <c r="R8" s="4"/>
      <c r="S8" s="44"/>
      <c r="T8" s="44"/>
      <c r="U8" s="44"/>
      <c r="V8" s="44"/>
      <c r="W8" s="4"/>
      <c r="X8" s="4"/>
      <c r="Y8" s="4"/>
      <c r="Z8" s="4"/>
    </row>
    <row r="9" spans="1:26" s="9" customFormat="1" ht="13.8" x14ac:dyDescent="0.25">
      <c r="A9" s="8" t="s">
        <v>6</v>
      </c>
      <c r="B9" s="27" t="s">
        <v>7</v>
      </c>
      <c r="C9" s="27" t="s">
        <v>8</v>
      </c>
      <c r="D9" s="27" t="s">
        <v>9</v>
      </c>
      <c r="E9" s="27" t="s">
        <v>10</v>
      </c>
      <c r="F9" s="27" t="s">
        <v>11</v>
      </c>
      <c r="G9" s="27" t="s">
        <v>12</v>
      </c>
      <c r="H9" s="27" t="s">
        <v>13</v>
      </c>
      <c r="I9" s="35" t="s">
        <v>14</v>
      </c>
      <c r="J9" s="27" t="s">
        <v>15</v>
      </c>
      <c r="K9" s="27" t="s">
        <v>16</v>
      </c>
      <c r="L9" s="35" t="s">
        <v>17</v>
      </c>
      <c r="M9" s="35" t="s">
        <v>18</v>
      </c>
      <c r="N9" s="35" t="s">
        <v>19</v>
      </c>
      <c r="O9" s="39" t="s">
        <v>20</v>
      </c>
      <c r="P9" s="16" t="s">
        <v>21</v>
      </c>
      <c r="Q9" s="16" t="s">
        <v>22</v>
      </c>
      <c r="R9" s="16" t="s">
        <v>23</v>
      </c>
      <c r="S9" s="45" t="s">
        <v>24</v>
      </c>
      <c r="T9" s="45" t="s">
        <v>25</v>
      </c>
      <c r="U9" s="45" t="s">
        <v>26</v>
      </c>
      <c r="V9" s="45" t="s">
        <v>27</v>
      </c>
      <c r="W9" s="17" t="s">
        <v>28</v>
      </c>
      <c r="X9" s="17" t="s">
        <v>29</v>
      </c>
      <c r="Y9" s="17" t="s">
        <v>30</v>
      </c>
      <c r="Z9" s="17"/>
    </row>
    <row r="10" spans="1:26" s="9" customFormat="1" x14ac:dyDescent="0.25">
      <c r="A10" s="2" t="s">
        <v>85</v>
      </c>
      <c r="B10" s="21" t="s">
        <v>230</v>
      </c>
      <c r="C10" s="22" t="s">
        <v>73</v>
      </c>
      <c r="D10" s="28">
        <v>1.4239318029694401E-3</v>
      </c>
      <c r="E10" s="28">
        <v>2.58952958210726E-4</v>
      </c>
      <c r="F10" s="29">
        <v>3.8237385272864901E-8</v>
      </c>
      <c r="G10" s="22" t="s">
        <v>74</v>
      </c>
      <c r="H10" s="22">
        <v>40609907</v>
      </c>
      <c r="I10" s="33" t="s">
        <v>86</v>
      </c>
      <c r="J10" s="22" t="s">
        <v>34</v>
      </c>
      <c r="K10" s="22" t="s">
        <v>35</v>
      </c>
      <c r="L10" s="40"/>
      <c r="M10" s="36"/>
      <c r="N10" s="40"/>
      <c r="O10" s="41"/>
      <c r="P10" s="13"/>
      <c r="Q10" s="13"/>
      <c r="R10" s="13" t="s">
        <v>87</v>
      </c>
      <c r="S10" s="38"/>
      <c r="T10" s="38"/>
      <c r="U10" s="38"/>
      <c r="V10" s="38"/>
      <c r="W10" s="4"/>
      <c r="X10" s="10" t="s">
        <v>88</v>
      </c>
      <c r="Y10" s="4"/>
      <c r="Z10" s="4"/>
    </row>
    <row r="11" spans="1:26" s="9" customFormat="1" x14ac:dyDescent="0.3">
      <c r="A11" s="2" t="s">
        <v>134</v>
      </c>
      <c r="B11" s="21" t="s">
        <v>230</v>
      </c>
      <c r="C11" s="22" t="s">
        <v>135</v>
      </c>
      <c r="D11" s="28">
        <v>-6.3275588778198902E-3</v>
      </c>
      <c r="E11" s="28">
        <v>1.14333682989841E-3</v>
      </c>
      <c r="F11" s="29">
        <v>3.12489561229704E-8</v>
      </c>
      <c r="G11" s="22" t="s">
        <v>74</v>
      </c>
      <c r="H11" s="22">
        <v>201969400</v>
      </c>
      <c r="I11" s="36" t="s">
        <v>136</v>
      </c>
      <c r="J11" s="22" t="s">
        <v>34</v>
      </c>
      <c r="K11" s="22" t="s">
        <v>137</v>
      </c>
      <c r="L11" s="32" t="s">
        <v>138</v>
      </c>
      <c r="M11" s="33" t="s">
        <v>37</v>
      </c>
      <c r="N11" s="32" t="s">
        <v>139</v>
      </c>
      <c r="O11" s="42" t="s">
        <v>140</v>
      </c>
      <c r="P11" s="18" t="s">
        <v>53</v>
      </c>
      <c r="Q11" s="18" t="s">
        <v>141</v>
      </c>
      <c r="R11" s="20" t="s">
        <v>142</v>
      </c>
      <c r="S11" s="38"/>
      <c r="T11" s="38"/>
      <c r="U11" s="38"/>
      <c r="V11" s="38"/>
      <c r="W11" s="4"/>
      <c r="X11" s="10" t="s">
        <v>143</v>
      </c>
      <c r="Y11" s="4" t="s">
        <v>144</v>
      </c>
      <c r="Z11" s="4"/>
    </row>
    <row r="12" spans="1:26" s="9" customFormat="1" x14ac:dyDescent="0.3">
      <c r="A12" s="2" t="s">
        <v>72</v>
      </c>
      <c r="B12" s="21" t="s">
        <v>230</v>
      </c>
      <c r="C12" s="22" t="s">
        <v>73</v>
      </c>
      <c r="D12" s="28">
        <v>1.39672422110395E-3</v>
      </c>
      <c r="E12" s="28">
        <v>2.5880320812181698E-4</v>
      </c>
      <c r="F12" s="29">
        <v>6.7817935877699995E-8</v>
      </c>
      <c r="G12" s="22" t="s">
        <v>74</v>
      </c>
      <c r="H12" s="22">
        <v>233431499</v>
      </c>
      <c r="I12" s="36" t="s">
        <v>75</v>
      </c>
      <c r="J12" s="22" t="s">
        <v>76</v>
      </c>
      <c r="K12" s="22" t="s">
        <v>77</v>
      </c>
      <c r="L12" s="32" t="s">
        <v>78</v>
      </c>
      <c r="M12" s="33" t="s">
        <v>79</v>
      </c>
      <c r="N12" s="32" t="s">
        <v>80</v>
      </c>
      <c r="O12" s="42" t="s">
        <v>81</v>
      </c>
      <c r="P12" s="18" t="s">
        <v>82</v>
      </c>
      <c r="Q12" s="18" t="s">
        <v>83</v>
      </c>
      <c r="R12" s="20" t="s">
        <v>84</v>
      </c>
      <c r="S12" s="38"/>
      <c r="T12" s="38"/>
      <c r="U12" s="38"/>
      <c r="V12" s="38"/>
      <c r="W12" s="4"/>
      <c r="X12" s="10" t="s">
        <v>69</v>
      </c>
      <c r="Y12" s="4"/>
      <c r="Z12" s="4"/>
    </row>
    <row r="13" spans="1:26" s="3" customFormat="1" x14ac:dyDescent="0.3">
      <c r="A13" s="2" t="s">
        <v>57</v>
      </c>
      <c r="B13" s="21" t="s">
        <v>230</v>
      </c>
      <c r="C13" s="22" t="s">
        <v>58</v>
      </c>
      <c r="D13" s="28">
        <v>1.2493191226825099E-2</v>
      </c>
      <c r="E13" s="28">
        <v>2.11785214456793E-3</v>
      </c>
      <c r="F13" s="29">
        <v>3.6573067399170201E-9</v>
      </c>
      <c r="G13" s="22" t="s">
        <v>59</v>
      </c>
      <c r="H13" s="22">
        <v>55693741</v>
      </c>
      <c r="I13" s="33" t="s">
        <v>220</v>
      </c>
      <c r="J13" s="22" t="s">
        <v>34</v>
      </c>
      <c r="K13" s="22" t="s">
        <v>61</v>
      </c>
      <c r="L13" s="32" t="s">
        <v>226</v>
      </c>
      <c r="M13" s="33" t="s">
        <v>62</v>
      </c>
      <c r="N13" s="32" t="s">
        <v>63</v>
      </c>
      <c r="O13" s="42" t="s">
        <v>64</v>
      </c>
      <c r="P13" s="18" t="s">
        <v>65</v>
      </c>
      <c r="Q13" s="18" t="s">
        <v>66</v>
      </c>
      <c r="R13" s="18" t="s">
        <v>67</v>
      </c>
      <c r="S13" s="38"/>
      <c r="T13" s="38"/>
      <c r="U13" s="38" t="s">
        <v>68</v>
      </c>
      <c r="V13" s="38"/>
      <c r="W13" s="4"/>
      <c r="X13" s="10" t="s">
        <v>69</v>
      </c>
      <c r="Y13" s="4" t="s">
        <v>70</v>
      </c>
      <c r="Z13" s="4"/>
    </row>
    <row r="14" spans="1:26" s="3" customFormat="1" x14ac:dyDescent="0.3">
      <c r="A14" s="2" t="s">
        <v>57</v>
      </c>
      <c r="B14" s="21" t="s">
        <v>230</v>
      </c>
      <c r="C14" s="22" t="s">
        <v>71</v>
      </c>
      <c r="D14" s="28">
        <v>1.08640918024441E-2</v>
      </c>
      <c r="E14" s="28">
        <v>1.8835461735479001E-3</v>
      </c>
      <c r="F14" s="29">
        <v>8.0268989534490203E-9</v>
      </c>
      <c r="G14" s="22" t="s">
        <v>59</v>
      </c>
      <c r="H14" s="22">
        <v>55693741</v>
      </c>
      <c r="I14" s="33" t="s">
        <v>220</v>
      </c>
      <c r="J14" s="22" t="s">
        <v>34</v>
      </c>
      <c r="K14" s="22" t="s">
        <v>61</v>
      </c>
      <c r="L14" s="32" t="s">
        <v>226</v>
      </c>
      <c r="M14" s="33" t="s">
        <v>62</v>
      </c>
      <c r="N14" s="32" t="s">
        <v>63</v>
      </c>
      <c r="O14" s="42" t="s">
        <v>64</v>
      </c>
      <c r="P14" s="18" t="s">
        <v>65</v>
      </c>
      <c r="Q14" s="18" t="s">
        <v>66</v>
      </c>
      <c r="R14" s="18" t="s">
        <v>67</v>
      </c>
      <c r="S14" s="38"/>
      <c r="T14" s="38"/>
      <c r="U14" s="38" t="s">
        <v>68</v>
      </c>
      <c r="V14" s="38"/>
      <c r="W14" s="4"/>
      <c r="X14" s="4"/>
      <c r="Y14" s="4" t="s">
        <v>70</v>
      </c>
      <c r="Z14" s="4"/>
    </row>
    <row r="15" spans="1:26" s="3" customFormat="1" x14ac:dyDescent="0.3">
      <c r="A15" s="2" t="s">
        <v>89</v>
      </c>
      <c r="B15" s="21" t="s">
        <v>230</v>
      </c>
      <c r="C15" s="22" t="s">
        <v>90</v>
      </c>
      <c r="D15" s="28">
        <v>-1.8049806992080999E-2</v>
      </c>
      <c r="E15" s="28">
        <v>3.2629529730068799E-3</v>
      </c>
      <c r="F15" s="29">
        <v>3.1706992084962803E-8</v>
      </c>
      <c r="G15" s="22" t="s">
        <v>59</v>
      </c>
      <c r="H15" s="22">
        <v>147123392</v>
      </c>
      <c r="I15" s="33" t="s">
        <v>60</v>
      </c>
      <c r="J15" s="22" t="s">
        <v>92</v>
      </c>
      <c r="K15" s="22" t="s">
        <v>93</v>
      </c>
      <c r="L15" s="32" t="s">
        <v>204</v>
      </c>
      <c r="M15" s="33" t="s">
        <v>205</v>
      </c>
      <c r="N15" s="32" t="s">
        <v>94</v>
      </c>
      <c r="O15" s="42" t="s">
        <v>95</v>
      </c>
      <c r="P15" s="18" t="s">
        <v>65</v>
      </c>
      <c r="Q15" s="18" t="s">
        <v>96</v>
      </c>
      <c r="R15" s="20" t="s">
        <v>55</v>
      </c>
      <c r="S15" s="38"/>
      <c r="T15" s="38" t="s">
        <v>97</v>
      </c>
      <c r="U15" s="38"/>
      <c r="V15" s="38"/>
      <c r="W15" s="4"/>
      <c r="X15" s="10" t="s">
        <v>98</v>
      </c>
      <c r="Y15" s="4"/>
      <c r="Z15" s="4"/>
    </row>
    <row r="16" spans="1:26" s="3" customFormat="1" x14ac:dyDescent="0.3">
      <c r="A16" s="2" t="s">
        <v>162</v>
      </c>
      <c r="B16" s="21" t="s">
        <v>230</v>
      </c>
      <c r="C16" s="22" t="s">
        <v>127</v>
      </c>
      <c r="D16" s="28">
        <v>-2.5136645031307199E-2</v>
      </c>
      <c r="E16" s="28">
        <v>4.5223888549476496E-3</v>
      </c>
      <c r="F16" s="29">
        <v>2.7246626493839001E-8</v>
      </c>
      <c r="G16" s="22" t="s">
        <v>128</v>
      </c>
      <c r="H16" s="22">
        <v>86974351</v>
      </c>
      <c r="I16" s="33" t="s">
        <v>221</v>
      </c>
      <c r="J16" s="22" t="s">
        <v>163</v>
      </c>
      <c r="K16" s="22" t="s">
        <v>113</v>
      </c>
      <c r="L16" s="32" t="s">
        <v>227</v>
      </c>
      <c r="M16" s="33" t="s">
        <v>218</v>
      </c>
      <c r="N16" s="32" t="s">
        <v>224</v>
      </c>
      <c r="O16" s="42" t="s">
        <v>130</v>
      </c>
      <c r="P16" s="18" t="s">
        <v>53</v>
      </c>
      <c r="Q16" s="15" t="s">
        <v>131</v>
      </c>
      <c r="R16" s="20" t="s">
        <v>132</v>
      </c>
      <c r="S16" s="38"/>
      <c r="T16" s="38"/>
      <c r="U16" s="38"/>
      <c r="V16" s="38"/>
      <c r="W16" s="13"/>
      <c r="X16" s="10" t="s">
        <v>164</v>
      </c>
      <c r="Y16" s="13" t="s">
        <v>133</v>
      </c>
      <c r="Z16" s="13"/>
    </row>
    <row r="17" spans="1:26" s="3" customFormat="1" x14ac:dyDescent="0.3">
      <c r="A17" s="2" t="s">
        <v>193</v>
      </c>
      <c r="B17" s="21" t="s">
        <v>230</v>
      </c>
      <c r="C17" s="22" t="s">
        <v>127</v>
      </c>
      <c r="D17" s="28">
        <v>-3.49341986915725E-2</v>
      </c>
      <c r="E17" s="28">
        <v>5.9071328499858697E-3</v>
      </c>
      <c r="F17" s="29">
        <v>3.3409880330650402E-9</v>
      </c>
      <c r="G17" s="22" t="s">
        <v>128</v>
      </c>
      <c r="H17" s="22">
        <v>86974744</v>
      </c>
      <c r="I17" s="33" t="s">
        <v>221</v>
      </c>
      <c r="J17" s="22" t="s">
        <v>76</v>
      </c>
      <c r="K17" s="22" t="s">
        <v>77</v>
      </c>
      <c r="L17" s="32" t="s">
        <v>227</v>
      </c>
      <c r="M17" s="33" t="s">
        <v>218</v>
      </c>
      <c r="N17" s="32" t="s">
        <v>224</v>
      </c>
      <c r="O17" s="42" t="s">
        <v>130</v>
      </c>
      <c r="P17" s="18" t="s">
        <v>53</v>
      </c>
      <c r="Q17" s="15" t="s">
        <v>131</v>
      </c>
      <c r="R17" s="20" t="s">
        <v>132</v>
      </c>
      <c r="S17" s="38"/>
      <c r="T17" s="38"/>
      <c r="U17" s="38"/>
      <c r="V17" s="38"/>
      <c r="W17" s="4"/>
      <c r="X17" s="10" t="s">
        <v>194</v>
      </c>
      <c r="Y17" s="4"/>
      <c r="Z17" s="4"/>
    </row>
    <row r="18" spans="1:26" s="3" customFormat="1" x14ac:dyDescent="0.3">
      <c r="A18" s="2" t="s">
        <v>160</v>
      </c>
      <c r="B18" s="21" t="s">
        <v>230</v>
      </c>
      <c r="C18" s="22" t="s">
        <v>127</v>
      </c>
      <c r="D18" s="28">
        <v>-4.5824126179130099E-2</v>
      </c>
      <c r="E18" s="28">
        <v>7.7752820287913596E-3</v>
      </c>
      <c r="F18" s="29">
        <v>3.77952462655874E-9</v>
      </c>
      <c r="G18" s="22" t="s">
        <v>128</v>
      </c>
      <c r="H18" s="22">
        <v>86974833</v>
      </c>
      <c r="I18" s="33" t="s">
        <v>221</v>
      </c>
      <c r="J18" s="22" t="s">
        <v>76</v>
      </c>
      <c r="K18" s="22" t="s">
        <v>77</v>
      </c>
      <c r="L18" s="32" t="s">
        <v>228</v>
      </c>
      <c r="M18" s="33" t="s">
        <v>79</v>
      </c>
      <c r="N18" s="32" t="s">
        <v>225</v>
      </c>
      <c r="O18" s="42" t="s">
        <v>130</v>
      </c>
      <c r="P18" s="18" t="s">
        <v>53</v>
      </c>
      <c r="Q18" s="15" t="s">
        <v>131</v>
      </c>
      <c r="R18" s="20" t="s">
        <v>132</v>
      </c>
      <c r="S18" s="38"/>
      <c r="T18" s="38"/>
      <c r="U18" s="38"/>
      <c r="V18" s="38"/>
      <c r="W18" s="13" t="s">
        <v>161</v>
      </c>
      <c r="X18" s="10" t="s">
        <v>69</v>
      </c>
      <c r="Y18" s="13" t="s">
        <v>133</v>
      </c>
      <c r="Z18" s="13"/>
    </row>
    <row r="19" spans="1:26" s="3" customFormat="1" x14ac:dyDescent="0.3">
      <c r="A19" s="2" t="s">
        <v>156</v>
      </c>
      <c r="B19" s="21" t="s">
        <v>230</v>
      </c>
      <c r="C19" s="22" t="s">
        <v>127</v>
      </c>
      <c r="D19" s="28">
        <v>-3.7928580190637502E-2</v>
      </c>
      <c r="E19" s="28">
        <v>6.9303150789439402E-3</v>
      </c>
      <c r="F19" s="29">
        <v>4.4285303180857002E-8</v>
      </c>
      <c r="G19" s="22" t="s">
        <v>128</v>
      </c>
      <c r="H19" s="22">
        <v>86974838</v>
      </c>
      <c r="I19" s="33" t="s">
        <v>221</v>
      </c>
      <c r="J19" s="22" t="s">
        <v>76</v>
      </c>
      <c r="K19" s="22" t="s">
        <v>77</v>
      </c>
      <c r="L19" s="32" t="s">
        <v>228</v>
      </c>
      <c r="M19" s="33" t="s">
        <v>79</v>
      </c>
      <c r="N19" s="32" t="s">
        <v>225</v>
      </c>
      <c r="O19" s="42" t="s">
        <v>130</v>
      </c>
      <c r="P19" s="18" t="s">
        <v>53</v>
      </c>
      <c r="Q19" s="15" t="s">
        <v>131</v>
      </c>
      <c r="R19" s="20" t="s">
        <v>132</v>
      </c>
      <c r="S19" s="38"/>
      <c r="T19" s="38"/>
      <c r="U19" s="38"/>
      <c r="V19" s="38"/>
      <c r="W19" s="13" t="s">
        <v>157</v>
      </c>
      <c r="X19" s="10" t="s">
        <v>158</v>
      </c>
      <c r="Y19" s="13" t="s">
        <v>133</v>
      </c>
      <c r="Z19" s="13"/>
    </row>
    <row r="20" spans="1:26" s="3" customFormat="1" x14ac:dyDescent="0.3">
      <c r="A20" s="2" t="s">
        <v>185</v>
      </c>
      <c r="B20" s="21" t="s">
        <v>230</v>
      </c>
      <c r="C20" s="22" t="s">
        <v>127</v>
      </c>
      <c r="D20" s="28">
        <v>-4.1139500083428898E-2</v>
      </c>
      <c r="E20" s="28">
        <v>7.1903183933733801E-3</v>
      </c>
      <c r="F20" s="29">
        <v>1.0557958463089E-8</v>
      </c>
      <c r="G20" s="22" t="s">
        <v>128</v>
      </c>
      <c r="H20" s="22">
        <v>86974847</v>
      </c>
      <c r="I20" s="33" t="s">
        <v>221</v>
      </c>
      <c r="J20" s="22" t="s">
        <v>76</v>
      </c>
      <c r="K20" s="22" t="s">
        <v>77</v>
      </c>
      <c r="L20" s="32" t="s">
        <v>228</v>
      </c>
      <c r="M20" s="33" t="s">
        <v>79</v>
      </c>
      <c r="N20" s="32" t="s">
        <v>225</v>
      </c>
      <c r="O20" s="42" t="s">
        <v>130</v>
      </c>
      <c r="P20" s="18" t="s">
        <v>53</v>
      </c>
      <c r="Q20" s="15" t="s">
        <v>131</v>
      </c>
      <c r="R20" s="20" t="s">
        <v>132</v>
      </c>
      <c r="S20" s="38"/>
      <c r="T20" s="38"/>
      <c r="U20" s="38"/>
      <c r="V20" s="38"/>
      <c r="W20" s="4" t="s">
        <v>155</v>
      </c>
      <c r="X20" s="4"/>
      <c r="Y20" s="4"/>
      <c r="Z20" s="4"/>
    </row>
    <row r="21" spans="1:26" s="3" customFormat="1" x14ac:dyDescent="0.3">
      <c r="A21" s="2" t="s">
        <v>147</v>
      </c>
      <c r="B21" s="21" t="s">
        <v>230</v>
      </c>
      <c r="C21" s="22" t="s">
        <v>127</v>
      </c>
      <c r="D21" s="28">
        <v>-4.6629779638991099E-2</v>
      </c>
      <c r="E21" s="28">
        <v>7.8889349419368707E-3</v>
      </c>
      <c r="F21" s="29">
        <v>3.4048609644463902E-9</v>
      </c>
      <c r="G21" s="22" t="s">
        <v>128</v>
      </c>
      <c r="H21" s="22">
        <v>86974897</v>
      </c>
      <c r="I21" s="33" t="s">
        <v>221</v>
      </c>
      <c r="J21" s="22" t="s">
        <v>76</v>
      </c>
      <c r="K21" s="22" t="s">
        <v>77</v>
      </c>
      <c r="L21" s="32" t="s">
        <v>228</v>
      </c>
      <c r="M21" s="33" t="s">
        <v>79</v>
      </c>
      <c r="N21" s="32" t="s">
        <v>225</v>
      </c>
      <c r="O21" s="42" t="s">
        <v>130</v>
      </c>
      <c r="P21" s="18" t="s">
        <v>53</v>
      </c>
      <c r="Q21" s="15" t="s">
        <v>131</v>
      </c>
      <c r="R21" s="20" t="s">
        <v>132</v>
      </c>
      <c r="S21" s="38"/>
      <c r="T21" s="38"/>
      <c r="U21" s="38"/>
      <c r="V21" s="38"/>
      <c r="W21" s="4"/>
      <c r="X21" s="10" t="s">
        <v>148</v>
      </c>
      <c r="Y21" s="4" t="s">
        <v>133</v>
      </c>
      <c r="Z21" s="4"/>
    </row>
    <row r="22" spans="1:26" s="3" customFormat="1" x14ac:dyDescent="0.3">
      <c r="A22" s="2" t="s">
        <v>151</v>
      </c>
      <c r="B22" s="21" t="s">
        <v>230</v>
      </c>
      <c r="C22" s="22" t="s">
        <v>127</v>
      </c>
      <c r="D22" s="28">
        <v>-4.2591963170441498E-2</v>
      </c>
      <c r="E22" s="28">
        <v>7.4473703817050001E-3</v>
      </c>
      <c r="F22" s="29">
        <v>1.0711453610471E-8</v>
      </c>
      <c r="G22" s="22" t="s">
        <v>128</v>
      </c>
      <c r="H22" s="22">
        <v>86974922</v>
      </c>
      <c r="I22" s="33" t="s">
        <v>221</v>
      </c>
      <c r="J22" s="22" t="s">
        <v>76</v>
      </c>
      <c r="K22" s="22" t="s">
        <v>77</v>
      </c>
      <c r="L22" s="32" t="s">
        <v>228</v>
      </c>
      <c r="M22" s="33" t="s">
        <v>79</v>
      </c>
      <c r="N22" s="32" t="s">
        <v>225</v>
      </c>
      <c r="O22" s="42" t="s">
        <v>130</v>
      </c>
      <c r="P22" s="18" t="s">
        <v>53</v>
      </c>
      <c r="Q22" s="15" t="s">
        <v>131</v>
      </c>
      <c r="R22" s="20" t="s">
        <v>132</v>
      </c>
      <c r="S22" s="38"/>
      <c r="T22" s="38"/>
      <c r="U22" s="38"/>
      <c r="V22" s="38"/>
      <c r="W22" s="4" t="s">
        <v>152</v>
      </c>
      <c r="X22" s="10" t="s">
        <v>153</v>
      </c>
      <c r="Y22" s="4" t="s">
        <v>133</v>
      </c>
      <c r="Z22" s="4"/>
    </row>
    <row r="23" spans="1:26" s="3" customFormat="1" x14ac:dyDescent="0.3">
      <c r="A23" s="2" t="s">
        <v>149</v>
      </c>
      <c r="B23" s="21" t="s">
        <v>230</v>
      </c>
      <c r="C23" s="22" t="s">
        <v>127</v>
      </c>
      <c r="D23" s="28">
        <v>-3.7757873271461198E-2</v>
      </c>
      <c r="E23" s="28">
        <v>6.6160543943784801E-3</v>
      </c>
      <c r="F23" s="29">
        <v>1.1497959295309199E-8</v>
      </c>
      <c r="G23" s="22" t="s">
        <v>128</v>
      </c>
      <c r="H23" s="22">
        <v>86974956</v>
      </c>
      <c r="I23" s="33" t="s">
        <v>221</v>
      </c>
      <c r="J23" s="22" t="s">
        <v>76</v>
      </c>
      <c r="K23" s="22" t="s">
        <v>77</v>
      </c>
      <c r="L23" s="32" t="s">
        <v>227</v>
      </c>
      <c r="M23" s="33" t="s">
        <v>216</v>
      </c>
      <c r="N23" s="32" t="s">
        <v>224</v>
      </c>
      <c r="O23" s="42" t="s">
        <v>130</v>
      </c>
      <c r="P23" s="18" t="s">
        <v>53</v>
      </c>
      <c r="Q23" s="15" t="s">
        <v>131</v>
      </c>
      <c r="R23" s="20" t="s">
        <v>132</v>
      </c>
      <c r="S23" s="38"/>
      <c r="T23" s="38"/>
      <c r="U23" s="38"/>
      <c r="V23" s="38"/>
      <c r="W23" s="4"/>
      <c r="X23" s="10" t="s">
        <v>150</v>
      </c>
      <c r="Y23" s="4" t="s">
        <v>133</v>
      </c>
      <c r="Z23" s="4"/>
    </row>
    <row r="24" spans="1:26" s="3" customFormat="1" x14ac:dyDescent="0.3">
      <c r="A24" s="2" t="s">
        <v>126</v>
      </c>
      <c r="B24" s="21" t="s">
        <v>230</v>
      </c>
      <c r="C24" s="22" t="s">
        <v>127</v>
      </c>
      <c r="D24" s="28">
        <v>-3.6402710526750801E-2</v>
      </c>
      <c r="E24" s="28">
        <v>6.3087781078010096E-3</v>
      </c>
      <c r="F24" s="29">
        <v>7.9192469295912306E-9</v>
      </c>
      <c r="G24" s="22" t="s">
        <v>128</v>
      </c>
      <c r="H24" s="22">
        <v>86974961</v>
      </c>
      <c r="I24" s="33" t="s">
        <v>221</v>
      </c>
      <c r="J24" s="22" t="s">
        <v>76</v>
      </c>
      <c r="K24" s="22" t="s">
        <v>77</v>
      </c>
      <c r="L24" s="32" t="s">
        <v>227</v>
      </c>
      <c r="M24" s="33" t="s">
        <v>209</v>
      </c>
      <c r="N24" s="32" t="s">
        <v>224</v>
      </c>
      <c r="O24" s="42" t="s">
        <v>130</v>
      </c>
      <c r="P24" s="18" t="s">
        <v>53</v>
      </c>
      <c r="Q24" s="15" t="s">
        <v>131</v>
      </c>
      <c r="R24" s="20" t="s">
        <v>132</v>
      </c>
      <c r="S24" s="38"/>
      <c r="T24" s="38"/>
      <c r="U24" s="38"/>
      <c r="V24" s="38"/>
      <c r="W24" s="4"/>
      <c r="X24" s="4"/>
      <c r="Y24" s="4" t="s">
        <v>133</v>
      </c>
      <c r="Z24" s="4"/>
    </row>
    <row r="25" spans="1:26" s="3" customFormat="1" x14ac:dyDescent="0.3">
      <c r="A25" s="2" t="s">
        <v>159</v>
      </c>
      <c r="B25" s="21" t="s">
        <v>230</v>
      </c>
      <c r="C25" s="22" t="s">
        <v>127</v>
      </c>
      <c r="D25" s="28">
        <v>-3.4920577452529203E-2</v>
      </c>
      <c r="E25" s="28">
        <v>5.9098839942344E-3</v>
      </c>
      <c r="F25" s="29">
        <v>3.4451857218599298E-9</v>
      </c>
      <c r="G25" s="22" t="s">
        <v>128</v>
      </c>
      <c r="H25" s="22">
        <v>86974991</v>
      </c>
      <c r="I25" s="33" t="s">
        <v>221</v>
      </c>
      <c r="J25" s="22" t="s">
        <v>76</v>
      </c>
      <c r="K25" s="22" t="s">
        <v>77</v>
      </c>
      <c r="L25" s="32" t="s">
        <v>227</v>
      </c>
      <c r="M25" s="33" t="s">
        <v>209</v>
      </c>
      <c r="N25" s="32" t="s">
        <v>224</v>
      </c>
      <c r="O25" s="42" t="s">
        <v>130</v>
      </c>
      <c r="P25" s="18" t="s">
        <v>53</v>
      </c>
      <c r="Q25" s="15" t="s">
        <v>131</v>
      </c>
      <c r="R25" s="20" t="s">
        <v>132</v>
      </c>
      <c r="S25" s="38"/>
      <c r="T25" s="38"/>
      <c r="U25" s="38"/>
      <c r="V25" s="38"/>
      <c r="W25" s="13" t="s">
        <v>157</v>
      </c>
      <c r="X25" s="10" t="s">
        <v>158</v>
      </c>
      <c r="Y25" s="13" t="s">
        <v>133</v>
      </c>
      <c r="Z25" s="13"/>
    </row>
    <row r="26" spans="1:26" s="3" customFormat="1" x14ac:dyDescent="0.3">
      <c r="A26" s="2" t="s">
        <v>174</v>
      </c>
      <c r="B26" s="21" t="s">
        <v>230</v>
      </c>
      <c r="C26" s="22" t="s">
        <v>127</v>
      </c>
      <c r="D26" s="28">
        <v>-1.8076200266586701E-2</v>
      </c>
      <c r="E26" s="28">
        <v>3.26694157178184E-3</v>
      </c>
      <c r="F26" s="29">
        <v>3.1468267830560297E-8</v>
      </c>
      <c r="G26" s="22" t="s">
        <v>128</v>
      </c>
      <c r="H26" s="22">
        <v>86975087</v>
      </c>
      <c r="I26" s="33" t="s">
        <v>221</v>
      </c>
      <c r="J26" s="22" t="s">
        <v>76</v>
      </c>
      <c r="K26" s="22" t="s">
        <v>77</v>
      </c>
      <c r="L26" s="32" t="s">
        <v>227</v>
      </c>
      <c r="M26" s="33" t="s">
        <v>217</v>
      </c>
      <c r="N26" s="32" t="s">
        <v>224</v>
      </c>
      <c r="O26" s="42" t="s">
        <v>175</v>
      </c>
      <c r="P26" s="18"/>
      <c r="Q26" s="18"/>
      <c r="R26" s="20" t="s">
        <v>132</v>
      </c>
      <c r="S26" s="38"/>
      <c r="T26" s="38"/>
      <c r="U26" s="38"/>
      <c r="V26" s="38"/>
      <c r="W26" s="4"/>
      <c r="X26" s="10" t="s">
        <v>69</v>
      </c>
      <c r="Y26" s="4" t="s">
        <v>133</v>
      </c>
      <c r="Z26" s="4"/>
    </row>
    <row r="27" spans="1:26" s="3" customFormat="1" x14ac:dyDescent="0.3">
      <c r="A27" s="2" t="s">
        <v>154</v>
      </c>
      <c r="B27" s="21" t="s">
        <v>230</v>
      </c>
      <c r="C27" s="22" t="s">
        <v>127</v>
      </c>
      <c r="D27" s="28">
        <v>-2.3631054688633302E-2</v>
      </c>
      <c r="E27" s="28">
        <v>4.3108598211323099E-3</v>
      </c>
      <c r="F27" s="29">
        <v>4.2113969811097001E-8</v>
      </c>
      <c r="G27" s="22" t="s">
        <v>128</v>
      </c>
      <c r="H27" s="22">
        <v>86975244</v>
      </c>
      <c r="I27" s="33" t="s">
        <v>221</v>
      </c>
      <c r="J27" s="22" t="s">
        <v>112</v>
      </c>
      <c r="K27" s="22" t="s">
        <v>113</v>
      </c>
      <c r="L27" s="32" t="s">
        <v>227</v>
      </c>
      <c r="M27" s="33" t="s">
        <v>217</v>
      </c>
      <c r="N27" s="32" t="s">
        <v>224</v>
      </c>
      <c r="O27" s="42" t="s">
        <v>130</v>
      </c>
      <c r="P27" s="18" t="s">
        <v>53</v>
      </c>
      <c r="Q27" s="15" t="s">
        <v>131</v>
      </c>
      <c r="R27" s="20" t="s">
        <v>132</v>
      </c>
      <c r="S27" s="38"/>
      <c r="T27" s="38"/>
      <c r="U27" s="38"/>
      <c r="V27" s="38"/>
      <c r="W27" s="13" t="s">
        <v>155</v>
      </c>
      <c r="X27" s="13"/>
      <c r="Y27" s="13" t="s">
        <v>133</v>
      </c>
      <c r="Z27" s="13"/>
    </row>
    <row r="28" spans="1:26" s="3" customFormat="1" x14ac:dyDescent="0.3">
      <c r="A28" s="2" t="s">
        <v>31</v>
      </c>
      <c r="B28" s="21" t="s">
        <v>230</v>
      </c>
      <c r="C28" s="22" t="s">
        <v>32</v>
      </c>
      <c r="D28" s="28">
        <v>-8.95598010190779E-3</v>
      </c>
      <c r="E28" s="28">
        <v>1.6448717265569099E-3</v>
      </c>
      <c r="F28" s="29">
        <v>5.18667208327671E-8</v>
      </c>
      <c r="G28" s="22" t="s">
        <v>33</v>
      </c>
      <c r="H28" s="22">
        <v>2335053</v>
      </c>
      <c r="I28" s="36" t="s">
        <v>146</v>
      </c>
      <c r="J28" s="22" t="s">
        <v>34</v>
      </c>
      <c r="K28" s="22" t="s">
        <v>35</v>
      </c>
      <c r="L28" s="32" t="s">
        <v>36</v>
      </c>
      <c r="M28" s="33" t="s">
        <v>37</v>
      </c>
      <c r="N28" s="32" t="s">
        <v>38</v>
      </c>
      <c r="O28" s="42" t="s">
        <v>39</v>
      </c>
      <c r="P28" s="18" t="s">
        <v>40</v>
      </c>
      <c r="Q28" s="18" t="s">
        <v>41</v>
      </c>
      <c r="R28" s="19" t="s">
        <v>42</v>
      </c>
      <c r="S28" s="38"/>
      <c r="T28" s="38" t="s">
        <v>43</v>
      </c>
      <c r="U28" s="38"/>
      <c r="V28" s="38"/>
      <c r="W28" s="4" t="s">
        <v>44</v>
      </c>
      <c r="X28" s="10" t="s">
        <v>45</v>
      </c>
      <c r="Y28" s="4" t="s">
        <v>46</v>
      </c>
      <c r="Z28" s="4"/>
    </row>
    <row r="29" spans="1:26" s="3" customFormat="1" x14ac:dyDescent="0.3">
      <c r="A29" s="2" t="s">
        <v>176</v>
      </c>
      <c r="B29" s="21" t="s">
        <v>230</v>
      </c>
      <c r="C29" s="22" t="s">
        <v>32</v>
      </c>
      <c r="D29" s="28">
        <v>-9.9581010003213493E-3</v>
      </c>
      <c r="E29" s="28">
        <v>1.8016940998885299E-3</v>
      </c>
      <c r="F29" s="29">
        <v>3.2561112797576598E-8</v>
      </c>
      <c r="G29" s="22" t="s">
        <v>33</v>
      </c>
      <c r="H29" s="22">
        <v>117691210</v>
      </c>
      <c r="I29" s="36" t="s">
        <v>129</v>
      </c>
      <c r="J29" s="22" t="s">
        <v>34</v>
      </c>
      <c r="K29" s="22" t="s">
        <v>177</v>
      </c>
      <c r="L29" s="32" t="s">
        <v>211</v>
      </c>
      <c r="M29" s="33" t="s">
        <v>212</v>
      </c>
      <c r="N29" s="32" t="s">
        <v>178</v>
      </c>
      <c r="O29" s="42" t="s">
        <v>179</v>
      </c>
      <c r="P29" s="18" t="s">
        <v>180</v>
      </c>
      <c r="Q29" s="18" t="s">
        <v>181</v>
      </c>
      <c r="R29" s="18" t="s">
        <v>67</v>
      </c>
      <c r="S29" s="38"/>
      <c r="T29" s="38" t="s">
        <v>182</v>
      </c>
      <c r="U29" s="38"/>
      <c r="V29" s="38"/>
      <c r="W29" s="4"/>
      <c r="X29" s="10" t="s">
        <v>183</v>
      </c>
      <c r="Y29" s="4" t="s">
        <v>184</v>
      </c>
      <c r="Z29" s="4"/>
    </row>
    <row r="30" spans="1:26" s="3" customFormat="1" x14ac:dyDescent="0.3">
      <c r="A30" s="2" t="s">
        <v>117</v>
      </c>
      <c r="B30" s="21" t="s">
        <v>230</v>
      </c>
      <c r="C30" s="22" t="s">
        <v>107</v>
      </c>
      <c r="D30" s="28">
        <v>-4.0747839391131E-3</v>
      </c>
      <c r="E30" s="28">
        <v>7.3821736292918095E-4</v>
      </c>
      <c r="F30" s="29">
        <v>3.3945965921019003E-8</v>
      </c>
      <c r="G30" s="22" t="s">
        <v>118</v>
      </c>
      <c r="H30" s="22">
        <v>24441476</v>
      </c>
      <c r="I30" s="33" t="s">
        <v>167</v>
      </c>
      <c r="J30" s="22" t="s">
        <v>34</v>
      </c>
      <c r="K30" s="22" t="s">
        <v>101</v>
      </c>
      <c r="L30" s="32" t="s">
        <v>119</v>
      </c>
      <c r="M30" s="33" t="s">
        <v>37</v>
      </c>
      <c r="N30" s="32" t="s">
        <v>120</v>
      </c>
      <c r="O30" s="42" t="s">
        <v>121</v>
      </c>
      <c r="P30" s="18" t="s">
        <v>53</v>
      </c>
      <c r="Q30" s="18" t="s">
        <v>122</v>
      </c>
      <c r="R30" s="19" t="s">
        <v>123</v>
      </c>
      <c r="S30" s="38"/>
      <c r="T30" s="38"/>
      <c r="U30" s="38"/>
      <c r="V30" s="38"/>
      <c r="W30" s="4"/>
      <c r="X30" s="10" t="s">
        <v>124</v>
      </c>
      <c r="Y30" s="4" t="s">
        <v>70</v>
      </c>
      <c r="Z30" s="4"/>
    </row>
    <row r="31" spans="1:26" s="3" customFormat="1" x14ac:dyDescent="0.3">
      <c r="A31" s="2" t="s">
        <v>117</v>
      </c>
      <c r="B31" s="21" t="s">
        <v>230</v>
      </c>
      <c r="C31" s="22" t="s">
        <v>109</v>
      </c>
      <c r="D31" s="28">
        <v>-4.2109220933808002E-3</v>
      </c>
      <c r="E31" s="28">
        <v>7.4506332320647202E-4</v>
      </c>
      <c r="F31" s="29">
        <v>1.58809506194971E-8</v>
      </c>
      <c r="G31" s="22" t="s">
        <v>118</v>
      </c>
      <c r="H31" s="22">
        <v>24441476</v>
      </c>
      <c r="I31" s="33" t="s">
        <v>167</v>
      </c>
      <c r="J31" s="22" t="s">
        <v>34</v>
      </c>
      <c r="K31" s="22" t="s">
        <v>101</v>
      </c>
      <c r="L31" s="32" t="s">
        <v>119</v>
      </c>
      <c r="M31" s="33" t="s">
        <v>37</v>
      </c>
      <c r="N31" s="32" t="s">
        <v>120</v>
      </c>
      <c r="O31" s="42" t="s">
        <v>125</v>
      </c>
      <c r="P31" s="18" t="s">
        <v>53</v>
      </c>
      <c r="Q31" s="18" t="s">
        <v>122</v>
      </c>
      <c r="R31" s="19" t="s">
        <v>123</v>
      </c>
      <c r="S31" s="38"/>
      <c r="T31" s="38"/>
      <c r="U31" s="38"/>
      <c r="V31" s="38"/>
      <c r="W31" s="4"/>
      <c r="X31" s="4"/>
      <c r="Y31" s="4" t="s">
        <v>70</v>
      </c>
      <c r="Z31" s="4"/>
    </row>
    <row r="32" spans="1:26" s="3" customFormat="1" x14ac:dyDescent="0.3">
      <c r="A32" s="2" t="s">
        <v>195</v>
      </c>
      <c r="B32" s="21" t="s">
        <v>230</v>
      </c>
      <c r="C32" s="22" t="s">
        <v>135</v>
      </c>
      <c r="D32" s="28">
        <v>-1.0383367341323099E-2</v>
      </c>
      <c r="E32" s="28">
        <v>1.89569396490372E-3</v>
      </c>
      <c r="F32" s="29">
        <v>4.3175815595958101E-8</v>
      </c>
      <c r="G32" s="22" t="s">
        <v>196</v>
      </c>
      <c r="H32" s="22">
        <v>51288572</v>
      </c>
      <c r="I32" s="33" t="s">
        <v>223</v>
      </c>
      <c r="J32" s="22" t="s">
        <v>34</v>
      </c>
      <c r="K32" s="22" t="s">
        <v>35</v>
      </c>
      <c r="L32" s="32" t="s">
        <v>214</v>
      </c>
      <c r="M32" s="33" t="s">
        <v>215</v>
      </c>
      <c r="N32" s="32" t="s">
        <v>197</v>
      </c>
      <c r="O32" s="42" t="s">
        <v>198</v>
      </c>
      <c r="P32" s="18" t="s">
        <v>199</v>
      </c>
      <c r="Q32" s="18" t="s">
        <v>200</v>
      </c>
      <c r="R32" s="20" t="s">
        <v>201</v>
      </c>
      <c r="S32" s="38"/>
      <c r="T32" s="38"/>
      <c r="U32" s="38"/>
      <c r="V32" s="38"/>
      <c r="W32" s="4"/>
      <c r="X32" s="4"/>
      <c r="Y32" s="4"/>
      <c r="Z32" s="4"/>
    </row>
    <row r="33" spans="1:26" s="3" customFormat="1" x14ac:dyDescent="0.3">
      <c r="A33" s="2" t="s">
        <v>195</v>
      </c>
      <c r="B33" s="21" t="s">
        <v>230</v>
      </c>
      <c r="C33" s="22" t="s">
        <v>202</v>
      </c>
      <c r="D33" s="28">
        <v>-9.6383188200298998E-3</v>
      </c>
      <c r="E33" s="28">
        <v>1.7264831485469001E-3</v>
      </c>
      <c r="F33" s="29">
        <v>2.3690666557939199E-8</v>
      </c>
      <c r="G33" s="22" t="s">
        <v>196</v>
      </c>
      <c r="H33" s="22">
        <v>51288572</v>
      </c>
      <c r="I33" s="33" t="s">
        <v>223</v>
      </c>
      <c r="J33" s="22" t="s">
        <v>34</v>
      </c>
      <c r="K33" s="22" t="s">
        <v>35</v>
      </c>
      <c r="L33" s="32" t="s">
        <v>214</v>
      </c>
      <c r="M33" s="33" t="s">
        <v>215</v>
      </c>
      <c r="N33" s="32" t="s">
        <v>197</v>
      </c>
      <c r="O33" s="42" t="s">
        <v>198</v>
      </c>
      <c r="P33" s="18" t="s">
        <v>199</v>
      </c>
      <c r="Q33" s="18" t="s">
        <v>200</v>
      </c>
      <c r="R33" s="20" t="s">
        <v>201</v>
      </c>
      <c r="S33" s="38"/>
      <c r="T33" s="38"/>
      <c r="U33" s="38"/>
      <c r="V33" s="38"/>
      <c r="W33" s="4"/>
      <c r="X33" s="4"/>
      <c r="Y33" s="4"/>
      <c r="Z33" s="4"/>
    </row>
    <row r="34" spans="1:26" s="3" customFormat="1" x14ac:dyDescent="0.3">
      <c r="A34" s="2" t="s">
        <v>186</v>
      </c>
      <c r="B34" s="21" t="s">
        <v>231</v>
      </c>
      <c r="C34" s="22" t="s">
        <v>90</v>
      </c>
      <c r="D34" s="28">
        <v>-1.1235044027309699E-2</v>
      </c>
      <c r="E34" s="28">
        <v>2.0777030371760901E-3</v>
      </c>
      <c r="F34" s="29">
        <v>6.3933750093381295E-8</v>
      </c>
      <c r="G34" s="22" t="s">
        <v>59</v>
      </c>
      <c r="H34" s="22">
        <v>50378425</v>
      </c>
      <c r="I34" s="33" t="s">
        <v>219</v>
      </c>
      <c r="J34" s="22" t="s">
        <v>76</v>
      </c>
      <c r="K34" s="22" t="s">
        <v>77</v>
      </c>
      <c r="L34" s="32" t="s">
        <v>213</v>
      </c>
      <c r="M34" s="33" t="s">
        <v>79</v>
      </c>
      <c r="N34" s="32" t="s">
        <v>188</v>
      </c>
      <c r="O34" s="42" t="s">
        <v>189</v>
      </c>
      <c r="P34" s="18" t="s">
        <v>53</v>
      </c>
      <c r="Q34" s="18" t="s">
        <v>190</v>
      </c>
      <c r="R34" s="19" t="s">
        <v>123</v>
      </c>
      <c r="S34" s="38"/>
      <c r="T34" s="38"/>
      <c r="U34" s="38"/>
      <c r="V34" s="46" t="s">
        <v>191</v>
      </c>
      <c r="W34" s="4"/>
      <c r="X34" s="10" t="s">
        <v>45</v>
      </c>
      <c r="Y34" s="4" t="s">
        <v>192</v>
      </c>
      <c r="Z34" s="4"/>
    </row>
    <row r="35" spans="1:26" s="3" customFormat="1" x14ac:dyDescent="0.3">
      <c r="A35" s="2" t="s">
        <v>110</v>
      </c>
      <c r="B35" s="21" t="s">
        <v>231</v>
      </c>
      <c r="C35" s="22" t="s">
        <v>32</v>
      </c>
      <c r="D35" s="28">
        <v>5.85091364944724E-3</v>
      </c>
      <c r="E35" s="28">
        <v>1.0442471886542601E-3</v>
      </c>
      <c r="F35" s="29">
        <v>2.1067712411569201E-8</v>
      </c>
      <c r="G35" s="22" t="s">
        <v>59</v>
      </c>
      <c r="H35" s="22">
        <v>137907359</v>
      </c>
      <c r="I35" s="33" t="s">
        <v>187</v>
      </c>
      <c r="J35" s="22" t="s">
        <v>112</v>
      </c>
      <c r="K35" s="22" t="s">
        <v>113</v>
      </c>
      <c r="L35" s="32" t="s">
        <v>207</v>
      </c>
      <c r="M35" s="33" t="s">
        <v>208</v>
      </c>
      <c r="N35" s="32" t="s">
        <v>114</v>
      </c>
      <c r="O35" s="42" t="s">
        <v>115</v>
      </c>
      <c r="P35" s="18" t="s">
        <v>53</v>
      </c>
      <c r="Q35" s="18" t="s">
        <v>116</v>
      </c>
      <c r="R35" s="20" t="s">
        <v>84</v>
      </c>
      <c r="S35" s="38"/>
      <c r="T35" s="38"/>
      <c r="U35" s="38"/>
      <c r="V35" s="38"/>
      <c r="W35" s="4"/>
      <c r="X35" s="4"/>
      <c r="Y35" s="4" t="s">
        <v>70</v>
      </c>
      <c r="Z35" s="4"/>
    </row>
    <row r="36" spans="1:26" s="3" customFormat="1" x14ac:dyDescent="0.3">
      <c r="A36" s="11" t="s">
        <v>47</v>
      </c>
      <c r="B36" s="21" t="s">
        <v>231</v>
      </c>
      <c r="C36" s="22" t="s">
        <v>32</v>
      </c>
      <c r="D36" s="28">
        <v>-1.8504907563539801E-3</v>
      </c>
      <c r="E36" s="28">
        <v>3.4312497230147598E-4</v>
      </c>
      <c r="F36" s="29">
        <v>6.9270964657334705E-8</v>
      </c>
      <c r="G36" s="22" t="s">
        <v>48</v>
      </c>
      <c r="H36" s="22">
        <v>149925323</v>
      </c>
      <c r="I36" s="33" t="s">
        <v>111</v>
      </c>
      <c r="J36" s="22" t="s">
        <v>34</v>
      </c>
      <c r="K36" s="22" t="s">
        <v>50</v>
      </c>
      <c r="L36" s="32" t="s">
        <v>203</v>
      </c>
      <c r="M36" s="33" t="s">
        <v>37</v>
      </c>
      <c r="N36" s="32" t="s">
        <v>51</v>
      </c>
      <c r="O36" s="42" t="s">
        <v>52</v>
      </c>
      <c r="P36" s="18" t="s">
        <v>53</v>
      </c>
      <c r="Q36" s="18" t="s">
        <v>54</v>
      </c>
      <c r="R36" s="20" t="s">
        <v>55</v>
      </c>
      <c r="S36" s="38"/>
      <c r="T36" s="38"/>
      <c r="U36" s="38"/>
      <c r="V36" s="38"/>
      <c r="W36" s="4" t="s">
        <v>56</v>
      </c>
      <c r="X36" s="4"/>
      <c r="Y36" s="4"/>
      <c r="Z36" s="4"/>
    </row>
    <row r="37" spans="1:26" s="3" customFormat="1" x14ac:dyDescent="0.3">
      <c r="A37" s="12" t="s">
        <v>145</v>
      </c>
      <c r="B37" s="21" t="s">
        <v>231</v>
      </c>
      <c r="C37" s="22" t="s">
        <v>73</v>
      </c>
      <c r="D37" s="28">
        <v>1.7350137954235199E-2</v>
      </c>
      <c r="E37" s="28">
        <v>3.0513635481663999E-3</v>
      </c>
      <c r="F37" s="29">
        <v>1.3002823967934401E-8</v>
      </c>
      <c r="G37" s="22" t="s">
        <v>128</v>
      </c>
      <c r="H37" s="22">
        <v>998707</v>
      </c>
      <c r="I37" s="33" t="s">
        <v>91</v>
      </c>
      <c r="J37" s="22" t="s">
        <v>34</v>
      </c>
      <c r="K37" s="22" t="s">
        <v>93</v>
      </c>
      <c r="L37" s="32"/>
      <c r="M37" s="33"/>
      <c r="N37" s="32"/>
      <c r="O37" s="42"/>
      <c r="P37" s="18"/>
      <c r="Q37" s="18"/>
      <c r="R37" s="18" t="s">
        <v>87</v>
      </c>
      <c r="S37" s="38"/>
      <c r="T37" s="38"/>
      <c r="U37" s="38"/>
      <c r="V37" s="38"/>
      <c r="W37" s="4"/>
      <c r="X37" s="4"/>
      <c r="Y37" s="4"/>
      <c r="Z37" s="4"/>
    </row>
    <row r="38" spans="1:26" s="3" customFormat="1" x14ac:dyDescent="0.3">
      <c r="A38" s="2" t="s">
        <v>165</v>
      </c>
      <c r="B38" s="21" t="s">
        <v>231</v>
      </c>
      <c r="C38" s="22" t="s">
        <v>135</v>
      </c>
      <c r="D38" s="28">
        <v>-3.47320742364962E-3</v>
      </c>
      <c r="E38" s="28">
        <v>6.4197434464643099E-4</v>
      </c>
      <c r="F38" s="29">
        <v>6.2955593109308997E-8</v>
      </c>
      <c r="G38" s="22" t="s">
        <v>166</v>
      </c>
      <c r="H38" s="22">
        <v>100716071</v>
      </c>
      <c r="I38" s="33" t="s">
        <v>49</v>
      </c>
      <c r="J38" s="22" t="s">
        <v>34</v>
      </c>
      <c r="K38" s="22" t="s">
        <v>61</v>
      </c>
      <c r="L38" s="32" t="s">
        <v>210</v>
      </c>
      <c r="M38" s="33" t="s">
        <v>37</v>
      </c>
      <c r="N38" s="32" t="s">
        <v>168</v>
      </c>
      <c r="O38" s="42" t="s">
        <v>169</v>
      </c>
      <c r="P38" s="18" t="s">
        <v>53</v>
      </c>
      <c r="Q38" s="18" t="s">
        <v>170</v>
      </c>
      <c r="R38" s="18" t="s">
        <v>171</v>
      </c>
      <c r="S38" s="38"/>
      <c r="T38" s="38"/>
      <c r="U38" s="38"/>
      <c r="V38" s="38"/>
      <c r="W38" s="4" t="s">
        <v>172</v>
      </c>
      <c r="X38" s="10" t="s">
        <v>173</v>
      </c>
      <c r="Y38" s="4"/>
      <c r="Z38" s="4"/>
    </row>
    <row r="39" spans="1:26" s="3" customFormat="1" x14ac:dyDescent="0.3">
      <c r="A39" s="12" t="s">
        <v>99</v>
      </c>
      <c r="B39" s="21" t="s">
        <v>231</v>
      </c>
      <c r="C39" s="22" t="s">
        <v>100</v>
      </c>
      <c r="D39" s="28">
        <v>1.68854380642053E-2</v>
      </c>
      <c r="E39" s="28">
        <v>3.0330441399781601E-3</v>
      </c>
      <c r="F39" s="29">
        <v>2.5892656340617E-8</v>
      </c>
      <c r="G39" s="22" t="s">
        <v>33</v>
      </c>
      <c r="H39" s="22">
        <v>92888693</v>
      </c>
      <c r="I39" s="36" t="s">
        <v>222</v>
      </c>
      <c r="J39" s="22" t="s">
        <v>34</v>
      </c>
      <c r="K39" s="22" t="s">
        <v>101</v>
      </c>
      <c r="L39" s="32" t="s">
        <v>206</v>
      </c>
      <c r="M39" s="33" t="s">
        <v>37</v>
      </c>
      <c r="N39" s="32" t="s">
        <v>102</v>
      </c>
      <c r="O39" s="42" t="s">
        <v>103</v>
      </c>
      <c r="P39" s="18" t="s">
        <v>53</v>
      </c>
      <c r="Q39" s="18" t="s">
        <v>104</v>
      </c>
      <c r="R39" s="20" t="s">
        <v>105</v>
      </c>
      <c r="S39" s="38"/>
      <c r="T39" s="38"/>
      <c r="U39" s="38"/>
      <c r="V39" s="38"/>
      <c r="W39" s="4" t="s">
        <v>56</v>
      </c>
      <c r="X39" s="4"/>
      <c r="Y39" s="4" t="s">
        <v>106</v>
      </c>
      <c r="Z39" s="4"/>
    </row>
    <row r="40" spans="1:26" s="3" customFormat="1" x14ac:dyDescent="0.3">
      <c r="A40" s="12" t="s">
        <v>99</v>
      </c>
      <c r="B40" s="21" t="s">
        <v>231</v>
      </c>
      <c r="C40" s="22" t="s">
        <v>107</v>
      </c>
      <c r="D40" s="28">
        <v>1.6492015232663401E-2</v>
      </c>
      <c r="E40" s="28">
        <v>2.7425222466449599E-3</v>
      </c>
      <c r="F40" s="29">
        <v>1.81618079076912E-9</v>
      </c>
      <c r="G40" s="22" t="s">
        <v>33</v>
      </c>
      <c r="H40" s="22">
        <v>92888693</v>
      </c>
      <c r="I40" s="36" t="s">
        <v>222</v>
      </c>
      <c r="J40" s="22" t="s">
        <v>34</v>
      </c>
      <c r="K40" s="22" t="s">
        <v>101</v>
      </c>
      <c r="L40" s="32" t="s">
        <v>206</v>
      </c>
      <c r="M40" s="33" t="s">
        <v>37</v>
      </c>
      <c r="N40" s="32" t="s">
        <v>102</v>
      </c>
      <c r="O40" s="42" t="s">
        <v>103</v>
      </c>
      <c r="P40" s="18" t="s">
        <v>53</v>
      </c>
      <c r="Q40" s="18" t="s">
        <v>104</v>
      </c>
      <c r="R40" s="20" t="s">
        <v>105</v>
      </c>
      <c r="S40" s="38"/>
      <c r="T40" s="38"/>
      <c r="U40" s="38"/>
      <c r="V40" s="38"/>
      <c r="W40" s="4"/>
      <c r="X40" s="10" t="s">
        <v>108</v>
      </c>
      <c r="Y40" s="4" t="s">
        <v>106</v>
      </c>
      <c r="Z40" s="4"/>
    </row>
    <row r="41" spans="1:26" s="3" customFormat="1" x14ac:dyDescent="0.3">
      <c r="A41" s="12" t="s">
        <v>99</v>
      </c>
      <c r="B41" s="21" t="s">
        <v>231</v>
      </c>
      <c r="C41" s="22" t="s">
        <v>109</v>
      </c>
      <c r="D41" s="28">
        <v>1.6929678030238999E-2</v>
      </c>
      <c r="E41" s="28">
        <v>2.7382029233379902E-3</v>
      </c>
      <c r="F41" s="29">
        <v>6.2986577352801702E-10</v>
      </c>
      <c r="G41" s="22" t="s">
        <v>33</v>
      </c>
      <c r="H41" s="22">
        <v>92888693</v>
      </c>
      <c r="I41" s="36" t="s">
        <v>222</v>
      </c>
      <c r="J41" s="22" t="s">
        <v>34</v>
      </c>
      <c r="K41" s="22" t="s">
        <v>101</v>
      </c>
      <c r="L41" s="32" t="s">
        <v>206</v>
      </c>
      <c r="M41" s="33" t="s">
        <v>37</v>
      </c>
      <c r="N41" s="32" t="s">
        <v>102</v>
      </c>
      <c r="O41" s="42" t="s">
        <v>103</v>
      </c>
      <c r="P41" s="18" t="s">
        <v>53</v>
      </c>
      <c r="Q41" s="18" t="s">
        <v>104</v>
      </c>
      <c r="R41" s="20" t="s">
        <v>105</v>
      </c>
      <c r="S41" s="38"/>
      <c r="T41" s="38"/>
      <c r="U41" s="38"/>
      <c r="V41" s="38"/>
      <c r="W41" s="4"/>
      <c r="X41" s="4"/>
      <c r="Y41" s="4" t="s">
        <v>106</v>
      </c>
      <c r="Z41" s="4"/>
    </row>
    <row r="43" spans="1:26" x14ac:dyDescent="0.3">
      <c r="A43" s="2" t="s">
        <v>229</v>
      </c>
    </row>
  </sheetData>
  <autoFilter ref="A9:Z41" xr:uid="{00000000-0009-0000-0000-000000000000}">
    <sortState xmlns:xlrd2="http://schemas.microsoft.com/office/spreadsheetml/2017/richdata2" ref="A10:Z41">
      <sortCondition ref="B9:B41"/>
    </sortState>
  </autoFilter>
  <mergeCells count="1">
    <mergeCell ref="S1:T1"/>
  </mergeCells>
  <phoneticPr fontId="13" type="noConversion"/>
  <conditionalFormatting sqref="A16:A23 A1:A3 A26:A31 A6:A12 A33:A1048576">
    <cfRule type="duplicateValues" dxfId="2" priority="5"/>
  </conditionalFormatting>
  <conditionalFormatting sqref="A14:A15">
    <cfRule type="duplicateValues" dxfId="1" priority="2"/>
  </conditionalFormatting>
  <conditionalFormatting sqref="A1:A1048576">
    <cfRule type="duplicateValues" dxfId="0" priority="1"/>
  </conditionalFormatting>
  <hyperlinks>
    <hyperlink ref="A6" r:id="rId1" xr:uid="{00000000-0004-0000-0000-000000000000}"/>
    <hyperlink ref="A8" r:id="rId2" xr:uid="{00000000-0004-0000-0000-000001000000}"/>
  </hyperlinks>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779</TotalTime>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4_BN.Mai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Hana Vespalcová</cp:lastModifiedBy>
  <cp:revision>25</cp:revision>
  <dcterms:created xsi:type="dcterms:W3CDTF">2024-09-16T10:20:21Z</dcterms:created>
  <dcterms:modified xsi:type="dcterms:W3CDTF">2025-05-26T16:33:51Z</dcterms:modified>
  <dc:language>es-ES</dc:language>
</cp:coreProperties>
</file>